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920" yWindow="-12" windowWidth="10968" windowHeight="8460" tabRatio="720" activeTab="1"/>
  </bookViews>
  <sheets>
    <sheet name="Table S1 Muscle data" sheetId="6" r:id="rId1"/>
    <sheet name="Table S2 Bird kinematics" sheetId="7" r:id="rId2"/>
  </sheets>
  <definedNames>
    <definedName name="_xlnm.Print_Area" localSheetId="0">'Table S1 Muscle data'!$A$1:$T$37</definedName>
    <definedName name="_xlnm.Print_Area" localSheetId="1">'Table S2 Bird kinematics'!$A$1:$V$23</definedName>
  </definedNames>
  <calcPr calcId="145621" concurrentCalc="0"/>
</workbook>
</file>

<file path=xl/calcChain.xml><?xml version="1.0" encoding="utf-8"?>
<calcChain xmlns="http://schemas.openxmlformats.org/spreadsheetml/2006/main">
  <c r="H2" i="7" l="1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450" uniqueCount="198">
  <si>
    <t xml:space="preserve">American Kestrel </t>
  </si>
  <si>
    <t>Cooper's Hawk</t>
  </si>
  <si>
    <t>Burrowing Owl</t>
  </si>
  <si>
    <t>Barn Owl</t>
  </si>
  <si>
    <t>Flexor Hallucis Longus</t>
  </si>
  <si>
    <t>Flexor Digitorum Longus</t>
  </si>
  <si>
    <t>Flexor P. et P. D. III</t>
  </si>
  <si>
    <t>Flexor P. D. III</t>
  </si>
  <si>
    <t>Flexor P. D. II</t>
  </si>
  <si>
    <t>Flexor P. D. IV</t>
  </si>
  <si>
    <t>Flexor P. et P. D. II</t>
  </si>
  <si>
    <t>Aquila</t>
  </si>
  <si>
    <t>Cathartes</t>
  </si>
  <si>
    <t>Vultur</t>
  </si>
  <si>
    <t>Genus</t>
  </si>
  <si>
    <t>Common Name</t>
  </si>
  <si>
    <t>Species</t>
  </si>
  <si>
    <t>gryphus</t>
  </si>
  <si>
    <t>aura</t>
  </si>
  <si>
    <t>Flexor hallucis brevis</t>
  </si>
  <si>
    <t>rapax</t>
  </si>
  <si>
    <t xml:space="preserve">Buteo </t>
  </si>
  <si>
    <t>Gyps</t>
  </si>
  <si>
    <t>africanus</t>
  </si>
  <si>
    <t>muscle force /body weight</t>
  </si>
  <si>
    <t>Falco</t>
  </si>
  <si>
    <t>Accipiter</t>
  </si>
  <si>
    <t>Buteo</t>
  </si>
  <si>
    <t>Columba </t>
  </si>
  <si>
    <t>cunicularia</t>
  </si>
  <si>
    <t>Tyto</t>
  </si>
  <si>
    <t>alba</t>
  </si>
  <si>
    <t>Coragyps</t>
  </si>
  <si>
    <t>Gymnogyps</t>
  </si>
  <si>
    <t>Sarcoramphus</t>
  </si>
  <si>
    <t>Volume of individual muscle/total volume of hind limb muscles</t>
  </si>
  <si>
    <r>
      <t>Tawny Eagle</t>
    </r>
    <r>
      <rPr>
        <i/>
        <sz val="10"/>
        <rFont val="Arial"/>
        <family val="2"/>
      </rPr>
      <t/>
    </r>
  </si>
  <si>
    <t>Red-shouldered hawk</t>
  </si>
  <si>
    <t>White-backed Vulture</t>
  </si>
  <si>
    <t>Turkey Vulture</t>
  </si>
  <si>
    <t>Andean Condor</t>
  </si>
  <si>
    <t>californianus</t>
  </si>
  <si>
    <t>papa</t>
  </si>
  <si>
    <t>atratus</t>
  </si>
  <si>
    <t>Black Vulture</t>
  </si>
  <si>
    <t>California Condor</t>
  </si>
  <si>
    <t>King Vulture</t>
  </si>
  <si>
    <t>sparverius</t>
  </si>
  <si>
    <t>mexicanus</t>
  </si>
  <si>
    <t>cooperii</t>
  </si>
  <si>
    <t>jamaicensis</t>
  </si>
  <si>
    <t>livia</t>
  </si>
  <si>
    <t>lineatus</t>
  </si>
  <si>
    <t>columbarius</t>
  </si>
  <si>
    <t>striatus</t>
  </si>
  <si>
    <t>Muscle PCSA (mm^2)</t>
  </si>
  <si>
    <t>vulgaris</t>
  </si>
  <si>
    <t>Sturnus</t>
  </si>
  <si>
    <t>muscle weight (g)</t>
  </si>
  <si>
    <t>chimango</t>
  </si>
  <si>
    <t>Muscle mass (g)</t>
  </si>
  <si>
    <t>pica</t>
  </si>
  <si>
    <t>N/A</t>
  </si>
  <si>
    <t>monachus</t>
  </si>
  <si>
    <t>Monk Parakeet</t>
  </si>
  <si>
    <t>% Muscle mass of body weight</t>
  </si>
  <si>
    <t>Milvago</t>
  </si>
  <si>
    <t>Pica</t>
  </si>
  <si>
    <t xml:space="preserve">Myiopsitta </t>
  </si>
  <si>
    <t>Falconidae</t>
  </si>
  <si>
    <t>Family</t>
  </si>
  <si>
    <t>Accipitridae</t>
  </si>
  <si>
    <t>Columbidae</t>
  </si>
  <si>
    <t>Strigidae</t>
  </si>
  <si>
    <t>Tytonidae</t>
  </si>
  <si>
    <t>Strigiformes</t>
  </si>
  <si>
    <t>Order</t>
  </si>
  <si>
    <t>Columbiformes</t>
  </si>
  <si>
    <t>Falconiformes</t>
  </si>
  <si>
    <t>Accipitriformes</t>
  </si>
  <si>
    <t>Cathartidae</t>
  </si>
  <si>
    <t>Passeriformes</t>
  </si>
  <si>
    <t>Sturnidae</t>
  </si>
  <si>
    <t>Corvidae</t>
  </si>
  <si>
    <t>Psittaciformes</t>
  </si>
  <si>
    <t>Psittacidae</t>
  </si>
  <si>
    <t>American Kestrel</t>
  </si>
  <si>
    <t>Prairie Falcon</t>
  </si>
  <si>
    <t>Merlin</t>
  </si>
  <si>
    <t>peregrinus</t>
  </si>
  <si>
    <t>Sharp-shinned Hawk</t>
  </si>
  <si>
    <t xml:space="preserve">Prairie Falcon </t>
  </si>
  <si>
    <t>Body mass (g)</t>
  </si>
  <si>
    <t>1?</t>
  </si>
  <si>
    <t>Asio</t>
  </si>
  <si>
    <t>otus</t>
  </si>
  <si>
    <t>Athene</t>
  </si>
  <si>
    <t>2400*</t>
  </si>
  <si>
    <t>*from ranges published by del Hoyo et al. (1994)</t>
  </si>
  <si>
    <t>**from Sibley 2000</t>
  </si>
  <si>
    <t>600*</t>
  </si>
  <si>
    <t>5700*</t>
  </si>
  <si>
    <t>1400*</t>
  </si>
  <si>
    <t>11500*</t>
  </si>
  <si>
    <t>2000**</t>
  </si>
  <si>
    <t>10500**</t>
  </si>
  <si>
    <t>3375*</t>
  </si>
  <si>
    <t>117**</t>
  </si>
  <si>
    <t>720**</t>
  </si>
  <si>
    <t>450**</t>
  </si>
  <si>
    <t>1080**</t>
  </si>
  <si>
    <t>270**</t>
  </si>
  <si>
    <t>260**</t>
  </si>
  <si>
    <t>155**</t>
  </si>
  <si>
    <t>460**</t>
  </si>
  <si>
    <t>Grasp type (1=raptorial/prey carry; 0=perching/non-raptorial)</t>
  </si>
  <si>
    <t>Units</t>
  </si>
  <si>
    <t>Total muscle force (excl FHB)</t>
  </si>
  <si>
    <t>European Starling</t>
  </si>
  <si>
    <t>Eurasian Magpie</t>
  </si>
  <si>
    <t>Chimango Caracara</t>
  </si>
  <si>
    <t>Peregrine Falcon</t>
  </si>
  <si>
    <t>Red-tailed Hawk</t>
  </si>
  <si>
    <t>Rock Dove</t>
  </si>
  <si>
    <t>Long-eared owl</t>
  </si>
  <si>
    <t>*specifies both the FHL and FDL as a single value</t>
  </si>
  <si>
    <t>5.33*</t>
  </si>
  <si>
    <t>source</t>
  </si>
  <si>
    <t>Specimen ID</t>
  </si>
  <si>
    <t>Sex</t>
  </si>
  <si>
    <t>foot</t>
  </si>
  <si>
    <t>M</t>
  </si>
  <si>
    <t>F</t>
  </si>
  <si>
    <t>Pandion</t>
  </si>
  <si>
    <t>haliaetus</t>
  </si>
  <si>
    <t>Osprey</t>
  </si>
  <si>
    <t xml:space="preserve">Yale Peabody </t>
  </si>
  <si>
    <t>YPM ORN 104409</t>
  </si>
  <si>
    <t>foot 1</t>
  </si>
  <si>
    <t>foot 2</t>
  </si>
  <si>
    <t>YPM ORN 102021</t>
  </si>
  <si>
    <t>Gallus</t>
  </si>
  <si>
    <t>domesticus</t>
  </si>
  <si>
    <t>Chicken</t>
  </si>
  <si>
    <t>chrysaetos</t>
  </si>
  <si>
    <t>Golden Eagle</t>
  </si>
  <si>
    <t>Turkey Vultures</t>
  </si>
  <si>
    <t xml:space="preserve">californianus </t>
  </si>
  <si>
    <t>*Ungual phalanx; this value includes the chord length of the claw</t>
  </si>
  <si>
    <t>Fisher 1946 [S4]</t>
  </si>
  <si>
    <t>Goslow 1967 [S5]</t>
  </si>
  <si>
    <t>Hertel et al. 2014 [S6]</t>
  </si>
  <si>
    <t>Sustaita 2008 [S1]</t>
  </si>
  <si>
    <t>Klijn 1976 [S7]</t>
  </si>
  <si>
    <t>Mosto et al. 2013 [S8]</t>
  </si>
  <si>
    <t>Verstappen et al. 1998 [S9]</t>
  </si>
  <si>
    <t>Carril et al. 2014 [S10]</t>
  </si>
  <si>
    <t>Source*</t>
  </si>
  <si>
    <t>*Numbered references correspond to those in Supplementary Materials Text</t>
  </si>
  <si>
    <t>amke3m</t>
  </si>
  <si>
    <t>amke5f</t>
  </si>
  <si>
    <t>prfa2f</t>
  </si>
  <si>
    <t>merl4m</t>
  </si>
  <si>
    <t>merl5fj</t>
  </si>
  <si>
    <t>pefa3m</t>
  </si>
  <si>
    <t>pefa4f</t>
  </si>
  <si>
    <t>coha7m</t>
  </si>
  <si>
    <t>coha6f</t>
  </si>
  <si>
    <t>ssha4m</t>
  </si>
  <si>
    <t>ssha6f</t>
  </si>
  <si>
    <t>D. Sustaita</t>
  </si>
  <si>
    <t>left</t>
  </si>
  <si>
    <t>right</t>
  </si>
  <si>
    <t>Galliformes</t>
  </si>
  <si>
    <t>Numididae</t>
  </si>
  <si>
    <t xml:space="preserve">Numida </t>
  </si>
  <si>
    <t>meleagris</t>
  </si>
  <si>
    <t>Total Flexor Musculature</t>
  </si>
  <si>
    <r>
      <t xml:space="preserve">R.L. Marsh, </t>
    </r>
    <r>
      <rPr>
        <i/>
        <sz val="11"/>
        <rFont val="Calibri"/>
        <family val="2"/>
        <scheme val="minor"/>
      </rPr>
      <t>Pers. Comm</t>
    </r>
    <r>
      <rPr>
        <sz val="11"/>
        <rFont val="Calibri"/>
        <family val="2"/>
        <scheme val="minor"/>
      </rPr>
      <t>.</t>
    </r>
  </si>
  <si>
    <t>N (number specimens from which values here were averaged)</t>
  </si>
  <si>
    <r>
      <t>Max muscle anatomical cross-sectional area (mm^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Muscle fascicle CSA (mm^2)</t>
  </si>
  <si>
    <t>Helmeted Guineafowl</t>
  </si>
  <si>
    <t>Normalizing length (mm)</t>
  </si>
  <si>
    <t>digit 1 phalanx 2 (mm)*</t>
  </si>
  <si>
    <t>digit 2 phalanx 1 (mm)</t>
  </si>
  <si>
    <t>digit 2 phalanx 2 (mm)</t>
  </si>
  <si>
    <t>digit 1 phalanx 1 (mm)</t>
  </si>
  <si>
    <t>digit 2 phalanx 3 (mm)*</t>
  </si>
  <si>
    <t>digit 3 phalanx 1 (mm)</t>
  </si>
  <si>
    <t>digit 3 phalanx 2 (mm)</t>
  </si>
  <si>
    <t>digit 3 phalanx 3 (mm)</t>
  </si>
  <si>
    <t>digit 3 phalanx 4 (mm)*</t>
  </si>
  <si>
    <t>digit 4 phalanx 1 (mm)</t>
  </si>
  <si>
    <t>digit 4 phalanx 2 (mm)</t>
  </si>
  <si>
    <t>digit 4 phalanx 3 (mm)</t>
  </si>
  <si>
    <t>digit 4 phalanx 4 (mm)</t>
  </si>
  <si>
    <t>digit 4 phalanx 5 (mm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3" fillId="0" borderId="0" xfId="1" applyFont="1"/>
    <xf numFmtId="0" fontId="4" fillId="0" borderId="0" xfId="0" applyFont="1" applyBorder="1" applyAlignment="1"/>
    <xf numFmtId="0" fontId="4" fillId="0" borderId="0" xfId="0" applyFont="1" applyFill="1" applyBorder="1" applyAlignment="1"/>
    <xf numFmtId="0" fontId="3" fillId="0" borderId="0" xfId="1" applyFont="1" applyFill="1"/>
    <xf numFmtId="0" fontId="4" fillId="0" borderId="0" xfId="0" applyFont="1" applyBorder="1"/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0" fillId="0" borderId="0" xfId="0" applyFill="1"/>
    <xf numFmtId="0" fontId="4" fillId="0" borderId="0" xfId="0" applyFont="1" applyFill="1" applyBorder="1"/>
    <xf numFmtId="0" fontId="2" fillId="0" borderId="0" xfId="0" applyFont="1"/>
    <xf numFmtId="0" fontId="2" fillId="0" borderId="0" xfId="1" applyFont="1"/>
    <xf numFmtId="0" fontId="2" fillId="0" borderId="0" xfId="1" applyFont="1" applyFill="1"/>
    <xf numFmtId="0" fontId="8" fillId="0" borderId="0" xfId="0" applyFont="1"/>
    <xf numFmtId="0" fontId="4" fillId="0" borderId="0" xfId="0" applyFont="1" applyAlignment="1">
      <alignment horizontal="right"/>
    </xf>
    <xf numFmtId="0" fontId="3" fillId="0" borderId="0" xfId="1" applyFont="1" applyAlignment="1">
      <alignment horizontal="right"/>
    </xf>
    <xf numFmtId="0" fontId="2" fillId="0" borderId="0" xfId="1" applyFont="1" applyFill="1" applyAlignment="1">
      <alignment horizontal="right" vertical="center"/>
    </xf>
    <xf numFmtId="0" fontId="3" fillId="0" borderId="0" xfId="1" applyFont="1" applyFill="1" applyAlignment="1">
      <alignment horizontal="right"/>
    </xf>
    <xf numFmtId="0" fontId="4" fillId="0" borderId="0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1" applyFont="1" applyFill="1" applyAlignment="1">
      <alignment horizontal="right"/>
    </xf>
    <xf numFmtId="0" fontId="4" fillId="0" borderId="0" xfId="0" applyFont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3" fillId="0" borderId="0" xfId="1" applyFont="1" applyAlignment="1">
      <alignment horizontal="right" vertical="center"/>
    </xf>
    <xf numFmtId="0" fontId="3" fillId="0" borderId="0" xfId="1" applyFont="1" applyFill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left" vertical="center"/>
    </xf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0" fillId="0" borderId="0" xfId="0" applyFont="1"/>
    <xf numFmtId="0" fontId="10" fillId="0" borderId="0" xfId="0" applyFont="1" applyFill="1"/>
    <xf numFmtId="0" fontId="9" fillId="0" borderId="0" xfId="0" applyFont="1" applyAlignment="1">
      <alignment wrapText="1"/>
    </xf>
    <xf numFmtId="0" fontId="7" fillId="0" borderId="0" xfId="0" applyFont="1" applyAlignment="1">
      <alignment horizontal="left" wrapText="1"/>
    </xf>
    <xf numFmtId="0" fontId="11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zoomScaleNormal="100" workbookViewId="0">
      <selection activeCell="E6" sqref="E6"/>
    </sheetView>
  </sheetViews>
  <sheetFormatPr defaultRowHeight="14.4" x14ac:dyDescent="0.3"/>
  <cols>
    <col min="1" max="1" width="20.109375" customWidth="1"/>
    <col min="2" max="2" width="10.6640625" bestFit="1" customWidth="1"/>
    <col min="3" max="3" width="11" customWidth="1"/>
    <col min="4" max="4" width="12.44140625" bestFit="1" customWidth="1"/>
    <col min="5" max="5" width="19.109375" bestFit="1" customWidth="1"/>
    <col min="6" max="6" width="13.88671875" style="2" customWidth="1"/>
    <col min="7" max="7" width="27.109375" bestFit="1" customWidth="1"/>
    <col min="8" max="8" width="52.6640625" bestFit="1" customWidth="1"/>
    <col min="9" max="9" width="13.33203125" customWidth="1"/>
    <col min="10" max="10" width="11.5546875" customWidth="1"/>
    <col min="11" max="11" width="11.88671875" style="29" customWidth="1"/>
    <col min="17" max="17" width="8.88671875" style="22"/>
    <col min="18" max="18" width="8.5546875" customWidth="1"/>
    <col min="19" max="19" width="10.33203125" style="29" customWidth="1"/>
    <col min="20" max="20" width="16" style="29" customWidth="1"/>
  </cols>
  <sheetData>
    <row r="1" spans="1:20" s="35" customFormat="1" ht="72" x14ac:dyDescent="0.3">
      <c r="A1" s="35" t="s">
        <v>76</v>
      </c>
      <c r="B1" s="35" t="s">
        <v>70</v>
      </c>
      <c r="C1" s="36" t="s">
        <v>14</v>
      </c>
      <c r="D1" s="36" t="s">
        <v>16</v>
      </c>
      <c r="E1" s="36" t="s">
        <v>15</v>
      </c>
      <c r="F1" s="42" t="s">
        <v>115</v>
      </c>
      <c r="G1" s="36" t="s">
        <v>157</v>
      </c>
      <c r="H1" s="36" t="s">
        <v>116</v>
      </c>
      <c r="I1" s="37" t="s">
        <v>177</v>
      </c>
      <c r="J1" s="37" t="s">
        <v>5</v>
      </c>
      <c r="K1" s="37" t="s">
        <v>4</v>
      </c>
      <c r="L1" s="37" t="s">
        <v>8</v>
      </c>
      <c r="M1" s="37" t="s">
        <v>10</v>
      </c>
      <c r="N1" s="37" t="s">
        <v>7</v>
      </c>
      <c r="O1" s="37" t="s">
        <v>6</v>
      </c>
      <c r="P1" s="37" t="s">
        <v>9</v>
      </c>
      <c r="Q1" s="37" t="s">
        <v>19</v>
      </c>
      <c r="R1" s="37" t="s">
        <v>117</v>
      </c>
      <c r="S1" s="43" t="s">
        <v>92</v>
      </c>
      <c r="T1" s="43" t="s">
        <v>179</v>
      </c>
    </row>
    <row r="2" spans="1:20" x14ac:dyDescent="0.3">
      <c r="A2" s="2" t="s">
        <v>173</v>
      </c>
      <c r="B2" s="2" t="s">
        <v>174</v>
      </c>
      <c r="C2" s="40" t="s">
        <v>175</v>
      </c>
      <c r="D2" s="40" t="s">
        <v>176</v>
      </c>
      <c r="E2" s="2" t="s">
        <v>182</v>
      </c>
      <c r="F2" s="2">
        <v>0</v>
      </c>
      <c r="G2" s="2" t="s">
        <v>178</v>
      </c>
      <c r="H2" s="2" t="s">
        <v>181</v>
      </c>
      <c r="I2">
        <v>1212.1500000000001</v>
      </c>
      <c r="J2">
        <v>295.82</v>
      </c>
      <c r="K2" s="29">
        <v>167.97</v>
      </c>
      <c r="L2">
        <v>86.37</v>
      </c>
      <c r="M2">
        <v>74.260000000000005</v>
      </c>
      <c r="N2">
        <v>168</v>
      </c>
      <c r="O2">
        <v>205.26</v>
      </c>
      <c r="P2">
        <v>214.44</v>
      </c>
      <c r="Q2" s="29" t="s">
        <v>62</v>
      </c>
      <c r="R2">
        <v>1212.1199999999999</v>
      </c>
      <c r="S2" s="29">
        <v>1500</v>
      </c>
      <c r="T2" s="29">
        <v>5</v>
      </c>
    </row>
    <row r="3" spans="1:20" x14ac:dyDescent="0.3">
      <c r="A3" s="2" t="s">
        <v>173</v>
      </c>
      <c r="B3" s="2" t="s">
        <v>174</v>
      </c>
      <c r="C3" s="40" t="s">
        <v>175</v>
      </c>
      <c r="D3" s="40" t="s">
        <v>176</v>
      </c>
      <c r="E3" s="2" t="s">
        <v>182</v>
      </c>
      <c r="F3" s="2">
        <v>0</v>
      </c>
      <c r="G3" s="2" t="s">
        <v>178</v>
      </c>
      <c r="H3" s="2" t="s">
        <v>60</v>
      </c>
      <c r="I3">
        <v>1257.4000000000003</v>
      </c>
      <c r="J3">
        <v>324</v>
      </c>
      <c r="K3" s="29">
        <v>151.6</v>
      </c>
      <c r="L3">
        <v>89.2</v>
      </c>
      <c r="M3">
        <v>76.599999999999994</v>
      </c>
      <c r="N3">
        <v>155.20000000000002</v>
      </c>
      <c r="O3">
        <v>233.60000000000002</v>
      </c>
      <c r="P3">
        <v>227.20000000000002</v>
      </c>
      <c r="Q3" s="29" t="s">
        <v>62</v>
      </c>
      <c r="R3">
        <v>1257.4000000000003</v>
      </c>
      <c r="S3" s="29">
        <v>1500</v>
      </c>
      <c r="T3" s="29">
        <v>5</v>
      </c>
    </row>
    <row r="4" spans="1:20" x14ac:dyDescent="0.3">
      <c r="A4" t="s">
        <v>79</v>
      </c>
      <c r="B4" t="s">
        <v>71</v>
      </c>
      <c r="C4" s="2" t="s">
        <v>26</v>
      </c>
      <c r="D4" s="3" t="s">
        <v>49</v>
      </c>
      <c r="E4" s="3" t="s">
        <v>1</v>
      </c>
      <c r="F4" s="3">
        <v>1</v>
      </c>
      <c r="G4" s="3" t="s">
        <v>150</v>
      </c>
      <c r="H4" s="2" t="s">
        <v>24</v>
      </c>
      <c r="I4" s="2">
        <v>1320</v>
      </c>
      <c r="J4" s="3">
        <v>350</v>
      </c>
      <c r="K4" s="25">
        <v>550</v>
      </c>
      <c r="L4" s="3">
        <v>30</v>
      </c>
      <c r="M4" s="3">
        <v>130</v>
      </c>
      <c r="N4" s="3">
        <v>80</v>
      </c>
      <c r="O4" s="3">
        <v>80</v>
      </c>
      <c r="P4" s="3">
        <v>100</v>
      </c>
      <c r="Q4" s="17" t="s">
        <v>62</v>
      </c>
      <c r="R4" s="2">
        <v>1320</v>
      </c>
      <c r="S4" s="29" t="s">
        <v>109</v>
      </c>
      <c r="T4" s="29">
        <v>1</v>
      </c>
    </row>
    <row r="5" spans="1:20" x14ac:dyDescent="0.3">
      <c r="A5" t="s">
        <v>79</v>
      </c>
      <c r="B5" t="s">
        <v>71</v>
      </c>
      <c r="C5" s="2" t="s">
        <v>27</v>
      </c>
      <c r="D5" s="2" t="s">
        <v>50</v>
      </c>
      <c r="E5" s="2" t="s">
        <v>122</v>
      </c>
      <c r="F5" s="2">
        <v>1</v>
      </c>
      <c r="G5" s="3" t="s">
        <v>150</v>
      </c>
      <c r="H5" s="2" t="s">
        <v>24</v>
      </c>
      <c r="I5" s="2">
        <v>560</v>
      </c>
      <c r="J5" s="2">
        <v>150</v>
      </c>
      <c r="K5" s="24">
        <v>200</v>
      </c>
      <c r="L5" s="3">
        <v>30</v>
      </c>
      <c r="M5" s="3">
        <v>75</v>
      </c>
      <c r="N5" s="2">
        <v>20</v>
      </c>
      <c r="O5" s="2">
        <v>45</v>
      </c>
      <c r="P5" s="3">
        <v>40</v>
      </c>
      <c r="Q5" s="17" t="s">
        <v>62</v>
      </c>
      <c r="R5" s="2">
        <v>560</v>
      </c>
      <c r="S5" s="29" t="s">
        <v>110</v>
      </c>
      <c r="T5" s="29">
        <v>1</v>
      </c>
    </row>
    <row r="6" spans="1:20" ht="16.2" x14ac:dyDescent="0.3">
      <c r="A6" t="s">
        <v>79</v>
      </c>
      <c r="B6" t="s">
        <v>71</v>
      </c>
      <c r="C6" s="2" t="s">
        <v>11</v>
      </c>
      <c r="D6" s="2" t="s">
        <v>20</v>
      </c>
      <c r="E6" s="4" t="s">
        <v>36</v>
      </c>
      <c r="F6" s="14">
        <v>1</v>
      </c>
      <c r="G6" s="3" t="s">
        <v>151</v>
      </c>
      <c r="H6" s="5" t="s">
        <v>180</v>
      </c>
      <c r="I6" s="2">
        <v>555.20000000000005</v>
      </c>
      <c r="J6" s="4">
        <v>88.7</v>
      </c>
      <c r="K6" s="26">
        <v>209.5</v>
      </c>
      <c r="L6" s="4">
        <v>7.5</v>
      </c>
      <c r="M6" s="4">
        <v>41.3</v>
      </c>
      <c r="N6" s="4">
        <v>50.2</v>
      </c>
      <c r="O6" s="4">
        <v>42.5</v>
      </c>
      <c r="P6" s="4">
        <v>76.900000000000006</v>
      </c>
      <c r="Q6" s="18">
        <v>38.6</v>
      </c>
      <c r="R6" s="2">
        <v>516.6</v>
      </c>
      <c r="S6" s="29" t="s">
        <v>97</v>
      </c>
      <c r="T6" s="29">
        <v>1</v>
      </c>
    </row>
    <row r="7" spans="1:20" ht="16.2" x14ac:dyDescent="0.3">
      <c r="A7" t="s">
        <v>79</v>
      </c>
      <c r="B7" t="s">
        <v>71</v>
      </c>
      <c r="C7" s="2" t="s">
        <v>21</v>
      </c>
      <c r="D7" s="2" t="s">
        <v>52</v>
      </c>
      <c r="E7" s="4" t="s">
        <v>37</v>
      </c>
      <c r="F7" s="14">
        <v>1</v>
      </c>
      <c r="G7" s="3" t="s">
        <v>151</v>
      </c>
      <c r="H7" s="5" t="s">
        <v>180</v>
      </c>
      <c r="I7" s="2">
        <v>113.9</v>
      </c>
      <c r="J7" s="4">
        <v>16.899999999999999</v>
      </c>
      <c r="K7" s="26">
        <v>26.3</v>
      </c>
      <c r="L7" s="4">
        <v>4.5</v>
      </c>
      <c r="M7" s="4">
        <v>32.1</v>
      </c>
      <c r="N7" s="4">
        <v>5.8</v>
      </c>
      <c r="O7" s="4">
        <v>15</v>
      </c>
      <c r="P7" s="4">
        <v>5.3</v>
      </c>
      <c r="Q7" s="18">
        <v>8</v>
      </c>
      <c r="R7" s="2">
        <v>105.9</v>
      </c>
      <c r="S7" s="29" t="s">
        <v>100</v>
      </c>
      <c r="T7" s="29">
        <v>1</v>
      </c>
    </row>
    <row r="8" spans="1:20" ht="16.2" x14ac:dyDescent="0.3">
      <c r="A8" t="s">
        <v>79</v>
      </c>
      <c r="B8" t="s">
        <v>71</v>
      </c>
      <c r="C8" s="2" t="s">
        <v>22</v>
      </c>
      <c r="D8" s="2" t="s">
        <v>23</v>
      </c>
      <c r="E8" s="4" t="s">
        <v>38</v>
      </c>
      <c r="F8" s="14">
        <v>1</v>
      </c>
      <c r="G8" s="3" t="s">
        <v>151</v>
      </c>
      <c r="H8" s="5" t="s">
        <v>180</v>
      </c>
      <c r="I8" s="2">
        <v>1066.9000000000001</v>
      </c>
      <c r="J8" s="4">
        <v>148.80000000000001</v>
      </c>
      <c r="K8" s="26">
        <v>166.1</v>
      </c>
      <c r="L8" s="4">
        <v>25.9</v>
      </c>
      <c r="M8" s="4">
        <v>197.5</v>
      </c>
      <c r="N8" s="4">
        <v>181.9</v>
      </c>
      <c r="O8" s="4">
        <v>184.3</v>
      </c>
      <c r="P8" s="4">
        <v>66.900000000000006</v>
      </c>
      <c r="Q8" s="18">
        <v>95.5</v>
      </c>
      <c r="R8" s="2">
        <v>971.4</v>
      </c>
      <c r="S8" s="29" t="s">
        <v>101</v>
      </c>
      <c r="T8" s="29">
        <v>1</v>
      </c>
    </row>
    <row r="9" spans="1:20" ht="16.2" x14ac:dyDescent="0.3">
      <c r="A9" t="s">
        <v>79</v>
      </c>
      <c r="B9" t="s">
        <v>80</v>
      </c>
      <c r="C9" s="2" t="s">
        <v>12</v>
      </c>
      <c r="D9" s="2" t="s">
        <v>18</v>
      </c>
      <c r="E9" s="4" t="s">
        <v>39</v>
      </c>
      <c r="F9" s="14">
        <v>0</v>
      </c>
      <c r="G9" s="3" t="s">
        <v>151</v>
      </c>
      <c r="H9" s="5" t="s">
        <v>180</v>
      </c>
      <c r="I9" s="2">
        <v>244.70000000000002</v>
      </c>
      <c r="J9" s="4">
        <v>50</v>
      </c>
      <c r="K9" s="26">
        <v>38.4</v>
      </c>
      <c r="L9" s="4">
        <v>11.6</v>
      </c>
      <c r="M9" s="4">
        <v>19.3</v>
      </c>
      <c r="N9" s="4">
        <v>41.5</v>
      </c>
      <c r="O9" s="4">
        <v>32.9</v>
      </c>
      <c r="P9" s="4">
        <v>40.1</v>
      </c>
      <c r="Q9" s="18">
        <v>10.9</v>
      </c>
      <c r="R9" s="2">
        <v>233.8</v>
      </c>
      <c r="S9" s="29" t="s">
        <v>102</v>
      </c>
      <c r="T9" s="29">
        <v>1</v>
      </c>
    </row>
    <row r="10" spans="1:20" ht="16.2" x14ac:dyDescent="0.3">
      <c r="A10" t="s">
        <v>79</v>
      </c>
      <c r="B10" t="s">
        <v>80</v>
      </c>
      <c r="C10" s="2" t="s">
        <v>13</v>
      </c>
      <c r="D10" s="2" t="s">
        <v>17</v>
      </c>
      <c r="E10" s="4" t="s">
        <v>40</v>
      </c>
      <c r="F10" s="14">
        <v>0</v>
      </c>
      <c r="G10" s="3" t="s">
        <v>151</v>
      </c>
      <c r="H10" s="5" t="s">
        <v>180</v>
      </c>
      <c r="I10" s="2">
        <v>1172.8</v>
      </c>
      <c r="J10" s="4">
        <v>130.69999999999999</v>
      </c>
      <c r="K10" s="26">
        <v>85.3</v>
      </c>
      <c r="L10" s="4">
        <v>84.7</v>
      </c>
      <c r="M10" s="4">
        <v>153.19999999999999</v>
      </c>
      <c r="N10" s="4">
        <v>200.6</v>
      </c>
      <c r="O10" s="4">
        <v>267.8</v>
      </c>
      <c r="P10" s="4">
        <v>229</v>
      </c>
      <c r="Q10" s="18">
        <v>21.5</v>
      </c>
      <c r="R10" s="2">
        <v>1151.3</v>
      </c>
      <c r="S10" s="29" t="s">
        <v>103</v>
      </c>
      <c r="T10" s="29">
        <v>1</v>
      </c>
    </row>
    <row r="11" spans="1:20" x14ac:dyDescent="0.3">
      <c r="A11" t="s">
        <v>79</v>
      </c>
      <c r="B11" t="s">
        <v>80</v>
      </c>
      <c r="C11" s="2" t="s">
        <v>12</v>
      </c>
      <c r="D11" s="2" t="s">
        <v>18</v>
      </c>
      <c r="E11" t="s">
        <v>39</v>
      </c>
      <c r="F11" s="15">
        <v>0</v>
      </c>
      <c r="G11" s="3" t="s">
        <v>149</v>
      </c>
      <c r="H11" s="6" t="s">
        <v>35</v>
      </c>
      <c r="I11" s="2">
        <v>16.419999999999998</v>
      </c>
      <c r="J11" s="23" t="s">
        <v>126</v>
      </c>
      <c r="K11" s="19" t="s">
        <v>62</v>
      </c>
      <c r="L11" s="7">
        <v>0.67</v>
      </c>
      <c r="M11" s="7">
        <v>1.5</v>
      </c>
      <c r="N11" s="7">
        <v>2.67</v>
      </c>
      <c r="O11" s="7">
        <v>3.5</v>
      </c>
      <c r="P11" s="7">
        <v>2.67</v>
      </c>
      <c r="Q11" s="20">
        <v>0.08</v>
      </c>
      <c r="R11" s="2">
        <v>16.34</v>
      </c>
      <c r="S11" s="29" t="s">
        <v>102</v>
      </c>
      <c r="T11" s="29" t="s">
        <v>93</v>
      </c>
    </row>
    <row r="12" spans="1:20" x14ac:dyDescent="0.3">
      <c r="A12" t="s">
        <v>79</v>
      </c>
      <c r="B12" t="s">
        <v>80</v>
      </c>
      <c r="C12" s="2" t="s">
        <v>32</v>
      </c>
      <c r="D12" s="2" t="s">
        <v>43</v>
      </c>
      <c r="E12" t="s">
        <v>44</v>
      </c>
      <c r="F12" s="15">
        <v>0</v>
      </c>
      <c r="G12" s="3" t="s">
        <v>149</v>
      </c>
      <c r="H12" s="6" t="s">
        <v>35</v>
      </c>
      <c r="I12" s="2">
        <v>13.88</v>
      </c>
      <c r="J12" s="7">
        <v>3.97</v>
      </c>
      <c r="K12" s="19" t="s">
        <v>62</v>
      </c>
      <c r="L12" s="7">
        <v>0.68</v>
      </c>
      <c r="M12" s="7">
        <v>1.36</v>
      </c>
      <c r="N12" s="7">
        <v>2.15</v>
      </c>
      <c r="O12" s="7">
        <v>3.51</v>
      </c>
      <c r="P12" s="7">
        <v>2.04</v>
      </c>
      <c r="Q12" s="20">
        <v>0.17</v>
      </c>
      <c r="R12" s="2">
        <v>13.71</v>
      </c>
      <c r="S12" s="29" t="s">
        <v>104</v>
      </c>
      <c r="T12" s="29" t="s">
        <v>93</v>
      </c>
    </row>
    <row r="13" spans="1:20" x14ac:dyDescent="0.3">
      <c r="A13" t="s">
        <v>79</v>
      </c>
      <c r="B13" t="s">
        <v>80</v>
      </c>
      <c r="C13" s="2" t="s">
        <v>33</v>
      </c>
      <c r="D13" s="2" t="s">
        <v>41</v>
      </c>
      <c r="E13" t="s">
        <v>45</v>
      </c>
      <c r="F13" s="15">
        <v>0</v>
      </c>
      <c r="G13" s="3" t="s">
        <v>149</v>
      </c>
      <c r="H13" s="6" t="s">
        <v>35</v>
      </c>
      <c r="I13" s="2">
        <v>15.879999999999999</v>
      </c>
      <c r="J13" s="7">
        <v>5.43</v>
      </c>
      <c r="K13" s="19" t="s">
        <v>62</v>
      </c>
      <c r="L13" s="7">
        <v>1.02</v>
      </c>
      <c r="M13" s="7">
        <v>1.22</v>
      </c>
      <c r="N13" s="7">
        <v>2.4900000000000002</v>
      </c>
      <c r="O13" s="7">
        <v>2.99</v>
      </c>
      <c r="P13" s="7">
        <v>2.0299999999999998</v>
      </c>
      <c r="Q13" s="20">
        <v>0.7</v>
      </c>
      <c r="R13" s="2">
        <v>15.18</v>
      </c>
      <c r="S13" s="29" t="s">
        <v>105</v>
      </c>
      <c r="T13" s="29" t="s">
        <v>93</v>
      </c>
    </row>
    <row r="14" spans="1:20" x14ac:dyDescent="0.3">
      <c r="A14" t="s">
        <v>79</v>
      </c>
      <c r="B14" t="s">
        <v>80</v>
      </c>
      <c r="C14" s="2" t="s">
        <v>13</v>
      </c>
      <c r="D14" s="2" t="s">
        <v>17</v>
      </c>
      <c r="E14" t="s">
        <v>40</v>
      </c>
      <c r="F14" s="15">
        <v>0</v>
      </c>
      <c r="G14" s="3" t="s">
        <v>149</v>
      </c>
      <c r="H14" s="6" t="s">
        <v>35</v>
      </c>
      <c r="I14" s="2">
        <v>15.89</v>
      </c>
      <c r="J14" s="7">
        <v>4.3899999999999997</v>
      </c>
      <c r="K14" s="19" t="s">
        <v>62</v>
      </c>
      <c r="L14" s="7">
        <v>1.02</v>
      </c>
      <c r="M14" s="7">
        <v>1.04</v>
      </c>
      <c r="N14" s="7">
        <v>3.35</v>
      </c>
      <c r="O14" s="7">
        <v>3.39</v>
      </c>
      <c r="P14" s="7">
        <v>2.5</v>
      </c>
      <c r="Q14" s="20">
        <v>0.2</v>
      </c>
      <c r="R14" s="2">
        <v>15.690000000000001</v>
      </c>
      <c r="S14" s="29" t="s">
        <v>103</v>
      </c>
      <c r="T14" s="29" t="s">
        <v>93</v>
      </c>
    </row>
    <row r="15" spans="1:20" x14ac:dyDescent="0.3">
      <c r="A15" t="s">
        <v>79</v>
      </c>
      <c r="B15" t="s">
        <v>80</v>
      </c>
      <c r="C15" s="2" t="s">
        <v>34</v>
      </c>
      <c r="D15" s="2" t="s">
        <v>42</v>
      </c>
      <c r="E15" t="s">
        <v>46</v>
      </c>
      <c r="F15" s="15">
        <v>0</v>
      </c>
      <c r="G15" s="3" t="s">
        <v>149</v>
      </c>
      <c r="H15" s="6" t="s">
        <v>35</v>
      </c>
      <c r="I15" s="2">
        <v>14.11</v>
      </c>
      <c r="J15" s="7">
        <v>5.55</v>
      </c>
      <c r="K15" s="19" t="s">
        <v>62</v>
      </c>
      <c r="L15" s="7">
        <v>0.67</v>
      </c>
      <c r="M15" s="7">
        <v>1.02</v>
      </c>
      <c r="N15" s="7">
        <v>1.86</v>
      </c>
      <c r="O15" s="7">
        <v>2.66</v>
      </c>
      <c r="P15" s="7">
        <v>1.91</v>
      </c>
      <c r="Q15" s="20">
        <v>0.44</v>
      </c>
      <c r="R15" s="2">
        <v>13.67</v>
      </c>
      <c r="S15" s="29" t="s">
        <v>106</v>
      </c>
      <c r="T15" s="29" t="s">
        <v>93</v>
      </c>
    </row>
    <row r="16" spans="1:20" x14ac:dyDescent="0.3">
      <c r="A16" t="s">
        <v>79</v>
      </c>
      <c r="B16" t="s">
        <v>71</v>
      </c>
      <c r="C16" t="s">
        <v>26</v>
      </c>
      <c r="D16" t="s">
        <v>54</v>
      </c>
      <c r="E16" t="s">
        <v>90</v>
      </c>
      <c r="F16" s="15">
        <v>1</v>
      </c>
      <c r="G16" s="3" t="s">
        <v>152</v>
      </c>
      <c r="H16" t="s">
        <v>55</v>
      </c>
      <c r="I16" s="2">
        <v>127.15599999999999</v>
      </c>
      <c r="J16" s="7">
        <v>20.59</v>
      </c>
      <c r="K16" s="27">
        <v>68.09</v>
      </c>
      <c r="L16" s="7">
        <v>3.86</v>
      </c>
      <c r="M16" s="7">
        <v>8.7100000000000009</v>
      </c>
      <c r="N16" s="7">
        <v>5.85</v>
      </c>
      <c r="O16" s="7">
        <v>5.0860000000000003</v>
      </c>
      <c r="P16" s="7">
        <v>6.33</v>
      </c>
      <c r="Q16" s="20">
        <v>8.64</v>
      </c>
      <c r="R16" s="2">
        <v>118.51599999999999</v>
      </c>
      <c r="S16" s="29">
        <v>113.5</v>
      </c>
      <c r="T16" s="29">
        <v>7</v>
      </c>
    </row>
    <row r="17" spans="1:20" x14ac:dyDescent="0.3">
      <c r="A17" t="s">
        <v>79</v>
      </c>
      <c r="B17" t="s">
        <v>71</v>
      </c>
      <c r="C17" t="s">
        <v>26</v>
      </c>
      <c r="D17" t="s">
        <v>49</v>
      </c>
      <c r="E17" t="s">
        <v>1</v>
      </c>
      <c r="F17" s="15">
        <v>1</v>
      </c>
      <c r="G17" s="3" t="s">
        <v>152</v>
      </c>
      <c r="H17" t="s">
        <v>55</v>
      </c>
      <c r="I17" s="8">
        <v>382.11000000000007</v>
      </c>
      <c r="J17" s="7">
        <v>65.63</v>
      </c>
      <c r="K17" s="27">
        <v>187</v>
      </c>
      <c r="L17" s="7">
        <v>11.5</v>
      </c>
      <c r="M17" s="7">
        <v>26.43</v>
      </c>
      <c r="N17" s="7">
        <v>19.170000000000002</v>
      </c>
      <c r="O17" s="7">
        <v>24.54</v>
      </c>
      <c r="P17" s="7">
        <v>21.93</v>
      </c>
      <c r="Q17" s="20">
        <v>25.91</v>
      </c>
      <c r="R17" s="2">
        <v>356.20000000000005</v>
      </c>
      <c r="S17" s="31">
        <v>342.7</v>
      </c>
      <c r="T17" s="29">
        <v>7</v>
      </c>
    </row>
    <row r="18" spans="1:20" x14ac:dyDescent="0.3">
      <c r="A18" t="s">
        <v>75</v>
      </c>
      <c r="B18" t="s">
        <v>73</v>
      </c>
      <c r="C18" s="2" t="s">
        <v>94</v>
      </c>
      <c r="D18" s="2" t="s">
        <v>95</v>
      </c>
      <c r="E18" s="2" t="s">
        <v>124</v>
      </c>
      <c r="F18" s="2">
        <v>1</v>
      </c>
      <c r="G18" s="3" t="s">
        <v>150</v>
      </c>
      <c r="H18" s="2" t="s">
        <v>24</v>
      </c>
      <c r="I18" s="2">
        <v>1270</v>
      </c>
      <c r="J18" s="2">
        <v>100</v>
      </c>
      <c r="K18" s="24">
        <v>400</v>
      </c>
      <c r="L18" s="3">
        <v>170</v>
      </c>
      <c r="M18" s="3">
        <v>180</v>
      </c>
      <c r="N18" s="2">
        <v>160</v>
      </c>
      <c r="O18" s="2">
        <v>160</v>
      </c>
      <c r="P18" s="3">
        <v>100</v>
      </c>
      <c r="Q18" s="17" t="s">
        <v>62</v>
      </c>
      <c r="R18" s="2">
        <v>1270</v>
      </c>
      <c r="S18" s="29" t="s">
        <v>112</v>
      </c>
      <c r="T18" s="29">
        <v>1</v>
      </c>
    </row>
    <row r="19" spans="1:20" x14ac:dyDescent="0.3">
      <c r="A19" t="s">
        <v>75</v>
      </c>
      <c r="B19" t="s">
        <v>73</v>
      </c>
      <c r="C19" s="13" t="s">
        <v>96</v>
      </c>
      <c r="D19" s="2" t="s">
        <v>29</v>
      </c>
      <c r="E19" s="2" t="s">
        <v>2</v>
      </c>
      <c r="F19" s="2">
        <v>1</v>
      </c>
      <c r="G19" s="3" t="s">
        <v>150</v>
      </c>
      <c r="H19" s="2" t="s">
        <v>24</v>
      </c>
      <c r="I19" s="2">
        <v>2460</v>
      </c>
      <c r="J19" s="2">
        <v>1300</v>
      </c>
      <c r="K19" s="24">
        <v>350</v>
      </c>
      <c r="L19" s="3">
        <v>160</v>
      </c>
      <c r="M19" s="3">
        <v>200</v>
      </c>
      <c r="N19" s="2">
        <v>100</v>
      </c>
      <c r="O19" s="2">
        <v>300</v>
      </c>
      <c r="P19" s="3">
        <v>50</v>
      </c>
      <c r="Q19" s="17" t="s">
        <v>62</v>
      </c>
      <c r="R19" s="2">
        <v>2460</v>
      </c>
      <c r="S19" s="29" t="s">
        <v>113</v>
      </c>
      <c r="T19" s="29">
        <v>1</v>
      </c>
    </row>
    <row r="20" spans="1:20" x14ac:dyDescent="0.3">
      <c r="A20" t="s">
        <v>75</v>
      </c>
      <c r="B20" t="s">
        <v>74</v>
      </c>
      <c r="C20" s="1" t="s">
        <v>30</v>
      </c>
      <c r="D20" s="2" t="s">
        <v>31</v>
      </c>
      <c r="E20" s="2" t="s">
        <v>3</v>
      </c>
      <c r="F20" s="2">
        <v>1</v>
      </c>
      <c r="G20" s="3" t="s">
        <v>150</v>
      </c>
      <c r="H20" s="2" t="s">
        <v>24</v>
      </c>
      <c r="I20" s="2">
        <v>2420</v>
      </c>
      <c r="J20" s="2">
        <v>800</v>
      </c>
      <c r="K20" s="24">
        <v>600</v>
      </c>
      <c r="L20" s="3">
        <v>150</v>
      </c>
      <c r="M20" s="3">
        <v>250</v>
      </c>
      <c r="N20" s="2">
        <v>160</v>
      </c>
      <c r="O20" s="2">
        <v>160</v>
      </c>
      <c r="P20" s="3">
        <v>300</v>
      </c>
      <c r="Q20" s="17" t="s">
        <v>62</v>
      </c>
      <c r="R20" s="2">
        <v>2420</v>
      </c>
      <c r="S20" s="29" t="s">
        <v>114</v>
      </c>
      <c r="T20" s="29">
        <v>1</v>
      </c>
    </row>
    <row r="21" spans="1:20" x14ac:dyDescent="0.3">
      <c r="A21" t="s">
        <v>77</v>
      </c>
      <c r="B21" t="s">
        <v>72</v>
      </c>
      <c r="C21" s="2" t="s">
        <v>28</v>
      </c>
      <c r="D21" s="2" t="s">
        <v>51</v>
      </c>
      <c r="E21" s="2" t="s">
        <v>123</v>
      </c>
      <c r="F21" s="2">
        <v>0</v>
      </c>
      <c r="G21" s="3" t="s">
        <v>150</v>
      </c>
      <c r="H21" s="2" t="s">
        <v>24</v>
      </c>
      <c r="I21" s="2">
        <v>1115</v>
      </c>
      <c r="J21" s="2">
        <v>175</v>
      </c>
      <c r="K21" s="24">
        <v>50</v>
      </c>
      <c r="L21" s="3">
        <v>160</v>
      </c>
      <c r="M21" s="3">
        <v>120</v>
      </c>
      <c r="N21" s="2">
        <v>190</v>
      </c>
      <c r="O21" s="2">
        <v>200</v>
      </c>
      <c r="P21" s="3">
        <v>220</v>
      </c>
      <c r="Q21" s="17" t="s">
        <v>62</v>
      </c>
      <c r="R21" s="2">
        <v>1115</v>
      </c>
      <c r="S21" s="29" t="s">
        <v>111</v>
      </c>
      <c r="T21" s="29">
        <v>2</v>
      </c>
    </row>
    <row r="22" spans="1:20" x14ac:dyDescent="0.3">
      <c r="A22" t="s">
        <v>78</v>
      </c>
      <c r="B22" t="s">
        <v>69</v>
      </c>
      <c r="C22" s="2" t="s">
        <v>25</v>
      </c>
      <c r="D22" s="2" t="s">
        <v>47</v>
      </c>
      <c r="E22" s="2" t="s">
        <v>0</v>
      </c>
      <c r="F22" s="2">
        <v>1</v>
      </c>
      <c r="G22" s="3" t="s">
        <v>150</v>
      </c>
      <c r="H22" s="2" t="s">
        <v>24</v>
      </c>
      <c r="I22" s="2">
        <v>2830</v>
      </c>
      <c r="J22" s="2">
        <v>500</v>
      </c>
      <c r="K22" s="24">
        <v>1500</v>
      </c>
      <c r="L22" s="2">
        <v>150</v>
      </c>
      <c r="M22" s="2">
        <v>160</v>
      </c>
      <c r="N22" s="2">
        <v>150</v>
      </c>
      <c r="O22" s="2">
        <v>160</v>
      </c>
      <c r="P22" s="2">
        <v>210</v>
      </c>
      <c r="Q22" s="17" t="s">
        <v>62</v>
      </c>
      <c r="R22" s="2">
        <v>2830</v>
      </c>
      <c r="S22" s="29" t="s">
        <v>107</v>
      </c>
      <c r="T22" s="29">
        <v>10</v>
      </c>
    </row>
    <row r="23" spans="1:20" x14ac:dyDescent="0.3">
      <c r="A23" t="s">
        <v>78</v>
      </c>
      <c r="B23" t="s">
        <v>69</v>
      </c>
      <c r="C23" s="2" t="s">
        <v>25</v>
      </c>
      <c r="D23" s="2" t="s">
        <v>48</v>
      </c>
      <c r="E23" s="2" t="s">
        <v>91</v>
      </c>
      <c r="F23" s="2">
        <v>1</v>
      </c>
      <c r="G23" s="3" t="s">
        <v>150</v>
      </c>
      <c r="H23" s="2" t="s">
        <v>24</v>
      </c>
      <c r="I23" s="2">
        <v>1630</v>
      </c>
      <c r="J23" s="2">
        <v>400</v>
      </c>
      <c r="K23" s="24">
        <v>600</v>
      </c>
      <c r="L23" s="2">
        <v>90</v>
      </c>
      <c r="M23" s="2">
        <v>100</v>
      </c>
      <c r="N23" s="2">
        <v>100</v>
      </c>
      <c r="O23" s="2">
        <v>160</v>
      </c>
      <c r="P23" s="2">
        <v>180</v>
      </c>
      <c r="Q23" s="17" t="s">
        <v>62</v>
      </c>
      <c r="R23" s="2">
        <v>1630</v>
      </c>
      <c r="S23" s="29" t="s">
        <v>108</v>
      </c>
      <c r="T23" s="29">
        <v>1</v>
      </c>
    </row>
    <row r="24" spans="1:20" x14ac:dyDescent="0.3">
      <c r="A24" t="s">
        <v>78</v>
      </c>
      <c r="B24" t="s">
        <v>69</v>
      </c>
      <c r="C24" t="s">
        <v>25</v>
      </c>
      <c r="D24" t="s">
        <v>47</v>
      </c>
      <c r="E24" s="9" t="s">
        <v>86</v>
      </c>
      <c r="F24" s="10">
        <v>1</v>
      </c>
      <c r="G24" s="3" t="s">
        <v>152</v>
      </c>
      <c r="H24" t="s">
        <v>55</v>
      </c>
      <c r="I24" s="2">
        <v>120.93</v>
      </c>
      <c r="J24" s="7">
        <v>25.39</v>
      </c>
      <c r="K24" s="27">
        <v>54.14</v>
      </c>
      <c r="L24" s="7">
        <v>5.49</v>
      </c>
      <c r="M24" s="7">
        <v>6.61</v>
      </c>
      <c r="N24" s="7">
        <v>5.9</v>
      </c>
      <c r="O24" s="7">
        <v>6.84</v>
      </c>
      <c r="P24" s="7">
        <v>7.94</v>
      </c>
      <c r="Q24" s="20">
        <v>8.6199999999999992</v>
      </c>
      <c r="R24" s="2">
        <v>112.31</v>
      </c>
      <c r="S24" s="29">
        <v>78.8</v>
      </c>
      <c r="T24" s="29">
        <v>5</v>
      </c>
    </row>
    <row r="25" spans="1:20" x14ac:dyDescent="0.3">
      <c r="A25" t="s">
        <v>78</v>
      </c>
      <c r="B25" t="s">
        <v>69</v>
      </c>
      <c r="C25" t="s">
        <v>25</v>
      </c>
      <c r="D25" t="s">
        <v>48</v>
      </c>
      <c r="E25" t="s">
        <v>87</v>
      </c>
      <c r="F25" s="15">
        <v>1</v>
      </c>
      <c r="G25" s="3" t="s">
        <v>152</v>
      </c>
      <c r="H25" t="s">
        <v>55</v>
      </c>
      <c r="I25" s="2">
        <v>445.8</v>
      </c>
      <c r="J25" s="7">
        <v>81.849999999999994</v>
      </c>
      <c r="K25" s="27">
        <v>203.8</v>
      </c>
      <c r="L25" s="7">
        <v>19.14</v>
      </c>
      <c r="M25" s="7">
        <v>20.66</v>
      </c>
      <c r="N25" s="7">
        <v>21.06</v>
      </c>
      <c r="O25" s="7">
        <v>30.01</v>
      </c>
      <c r="P25" s="7">
        <v>32.74</v>
      </c>
      <c r="Q25" s="20">
        <v>36.54</v>
      </c>
      <c r="R25" s="2">
        <v>409.26</v>
      </c>
      <c r="S25" s="29">
        <v>487.7</v>
      </c>
      <c r="T25" s="29">
        <v>3</v>
      </c>
    </row>
    <row r="26" spans="1:20" x14ac:dyDescent="0.3">
      <c r="A26" t="s">
        <v>78</v>
      </c>
      <c r="B26" t="s">
        <v>69</v>
      </c>
      <c r="C26" t="s">
        <v>25</v>
      </c>
      <c r="D26" t="s">
        <v>53</v>
      </c>
      <c r="E26" t="s">
        <v>88</v>
      </c>
      <c r="F26" s="15">
        <v>1</v>
      </c>
      <c r="G26" s="3" t="s">
        <v>152</v>
      </c>
      <c r="H26" t="s">
        <v>55</v>
      </c>
      <c r="I26" s="2">
        <v>162.48000000000002</v>
      </c>
      <c r="J26" s="7">
        <v>25.28</v>
      </c>
      <c r="K26" s="27">
        <v>85.3</v>
      </c>
      <c r="L26" s="7">
        <v>8.4700000000000006</v>
      </c>
      <c r="M26" s="7">
        <v>5.6</v>
      </c>
      <c r="N26" s="7">
        <v>8.91</v>
      </c>
      <c r="O26" s="7">
        <v>8.58</v>
      </c>
      <c r="P26" s="7">
        <v>10.38</v>
      </c>
      <c r="Q26" s="20">
        <v>9.9600000000000009</v>
      </c>
      <c r="R26" s="2">
        <v>152.52000000000001</v>
      </c>
      <c r="S26" s="29">
        <v>137</v>
      </c>
      <c r="T26" s="29">
        <v>5</v>
      </c>
    </row>
    <row r="27" spans="1:20" s="11" customFormat="1" x14ac:dyDescent="0.3">
      <c r="A27" t="s">
        <v>78</v>
      </c>
      <c r="B27" t="s">
        <v>69</v>
      </c>
      <c r="C27" t="s">
        <v>25</v>
      </c>
      <c r="D27" t="s">
        <v>89</v>
      </c>
      <c r="E27" t="s">
        <v>121</v>
      </c>
      <c r="F27" s="15">
        <v>1</v>
      </c>
      <c r="G27" s="3" t="s">
        <v>152</v>
      </c>
      <c r="H27" t="s">
        <v>55</v>
      </c>
      <c r="I27" s="2">
        <v>418.73</v>
      </c>
      <c r="J27" s="7">
        <v>46.92</v>
      </c>
      <c r="K27" s="27">
        <v>208.69</v>
      </c>
      <c r="L27" s="7">
        <v>15.93</v>
      </c>
      <c r="M27" s="7">
        <v>25.88</v>
      </c>
      <c r="N27" s="7">
        <v>33.979999999999997</v>
      </c>
      <c r="O27" s="7">
        <v>40.39</v>
      </c>
      <c r="P27" s="7">
        <v>36.44</v>
      </c>
      <c r="Q27" s="20">
        <v>10.5</v>
      </c>
      <c r="R27" s="2">
        <v>408.23</v>
      </c>
      <c r="S27" s="29">
        <v>683.6</v>
      </c>
      <c r="T27" s="29">
        <v>5</v>
      </c>
    </row>
    <row r="28" spans="1:20" x14ac:dyDescent="0.3">
      <c r="A28" t="s">
        <v>78</v>
      </c>
      <c r="B28" t="s">
        <v>69</v>
      </c>
      <c r="C28" t="s">
        <v>66</v>
      </c>
      <c r="D28" t="s">
        <v>59</v>
      </c>
      <c r="E28" t="s">
        <v>120</v>
      </c>
      <c r="F28" s="15">
        <v>1</v>
      </c>
      <c r="G28" t="s">
        <v>154</v>
      </c>
      <c r="H28" t="s">
        <v>60</v>
      </c>
      <c r="I28" s="8">
        <v>2.762</v>
      </c>
      <c r="J28">
        <v>0.35899999999999999</v>
      </c>
      <c r="K28" s="29">
        <v>1.1299999999999999</v>
      </c>
      <c r="L28">
        <v>0.114</v>
      </c>
      <c r="M28">
        <v>0.26100000000000001</v>
      </c>
      <c r="N28">
        <v>0.26200000000000001</v>
      </c>
      <c r="O28">
        <v>0.28999999999999998</v>
      </c>
      <c r="P28">
        <v>0.28499999999999998</v>
      </c>
      <c r="Q28" s="22">
        <v>6.0999999999999999E-2</v>
      </c>
      <c r="R28" s="2">
        <v>2.7010000000000001</v>
      </c>
      <c r="S28" s="31">
        <v>280</v>
      </c>
      <c r="T28" s="29">
        <v>18</v>
      </c>
    </row>
    <row r="29" spans="1:20" x14ac:dyDescent="0.3">
      <c r="A29" t="s">
        <v>84</v>
      </c>
      <c r="B29" t="s">
        <v>85</v>
      </c>
      <c r="C29" t="s">
        <v>68</v>
      </c>
      <c r="D29" t="s">
        <v>63</v>
      </c>
      <c r="E29" t="s">
        <v>64</v>
      </c>
      <c r="F29" s="15">
        <v>0</v>
      </c>
      <c r="G29" s="3" t="s">
        <v>156</v>
      </c>
      <c r="H29" t="s">
        <v>60</v>
      </c>
      <c r="I29" s="8">
        <v>0.61899999999999999</v>
      </c>
      <c r="J29">
        <v>0.16200000000000001</v>
      </c>
      <c r="K29" s="29">
        <v>6.9000000000000006E-2</v>
      </c>
      <c r="L29">
        <v>2.8000000000000001E-2</v>
      </c>
      <c r="M29">
        <v>5.1999999999999998E-2</v>
      </c>
      <c r="N29">
        <v>9.5000000000000001E-2</v>
      </c>
      <c r="O29">
        <v>0.1</v>
      </c>
      <c r="P29">
        <v>9.6000000000000002E-2</v>
      </c>
      <c r="Q29" s="22">
        <v>1.7000000000000001E-2</v>
      </c>
      <c r="R29" s="2">
        <v>0.60199999999999998</v>
      </c>
      <c r="S29" s="29">
        <v>117.97</v>
      </c>
      <c r="T29" s="29">
        <v>8</v>
      </c>
    </row>
    <row r="30" spans="1:20" x14ac:dyDescent="0.3">
      <c r="A30" t="s">
        <v>84</v>
      </c>
      <c r="B30" t="s">
        <v>85</v>
      </c>
      <c r="C30" t="s">
        <v>68</v>
      </c>
      <c r="D30" t="s">
        <v>63</v>
      </c>
      <c r="E30" t="s">
        <v>64</v>
      </c>
      <c r="F30" s="15">
        <v>1</v>
      </c>
      <c r="G30" s="3" t="s">
        <v>156</v>
      </c>
      <c r="H30" t="s">
        <v>65</v>
      </c>
      <c r="I30" s="8">
        <v>1.0489999999999999</v>
      </c>
      <c r="J30">
        <v>0.27400000000000002</v>
      </c>
      <c r="K30" s="29">
        <v>0.11700000000000001</v>
      </c>
      <c r="L30">
        <v>4.8000000000000001E-2</v>
      </c>
      <c r="M30">
        <v>8.7999999999999995E-2</v>
      </c>
      <c r="N30">
        <v>0.161</v>
      </c>
      <c r="O30">
        <v>0.17</v>
      </c>
      <c r="P30">
        <v>0.16200000000000001</v>
      </c>
      <c r="Q30" s="22">
        <v>2.9000000000000001E-2</v>
      </c>
      <c r="R30" s="2">
        <v>1.02</v>
      </c>
      <c r="S30" s="29">
        <v>117.97</v>
      </c>
      <c r="T30" s="29">
        <v>8</v>
      </c>
    </row>
    <row r="31" spans="1:20" x14ac:dyDescent="0.3">
      <c r="A31" t="s">
        <v>84</v>
      </c>
      <c r="B31" t="s">
        <v>85</v>
      </c>
      <c r="C31" t="s">
        <v>68</v>
      </c>
      <c r="D31" t="s">
        <v>63</v>
      </c>
      <c r="E31" t="s">
        <v>64</v>
      </c>
      <c r="F31" s="15">
        <v>1</v>
      </c>
      <c r="G31" s="3" t="s">
        <v>156</v>
      </c>
      <c r="H31" t="s">
        <v>55</v>
      </c>
      <c r="I31" s="8">
        <v>16.335999999999999</v>
      </c>
      <c r="J31">
        <v>10.179</v>
      </c>
      <c r="K31" s="29">
        <v>6.157</v>
      </c>
      <c r="L31" s="29" t="s">
        <v>62</v>
      </c>
      <c r="M31" s="29" t="s">
        <v>62</v>
      </c>
      <c r="N31" s="29" t="s">
        <v>62</v>
      </c>
      <c r="O31" s="29" t="s">
        <v>62</v>
      </c>
      <c r="P31" s="29" t="s">
        <v>62</v>
      </c>
      <c r="Q31" s="29" t="s">
        <v>62</v>
      </c>
      <c r="R31" s="29" t="s">
        <v>62</v>
      </c>
      <c r="S31" s="29">
        <v>117.97</v>
      </c>
      <c r="T31" s="29">
        <v>8</v>
      </c>
    </row>
    <row r="32" spans="1:20" x14ac:dyDescent="0.3">
      <c r="A32" s="11" t="s">
        <v>81</v>
      </c>
      <c r="B32" s="11" t="s">
        <v>82</v>
      </c>
      <c r="C32" s="11" t="s">
        <v>57</v>
      </c>
      <c r="D32" s="11" t="s">
        <v>56</v>
      </c>
      <c r="E32" t="s">
        <v>118</v>
      </c>
      <c r="F32" s="15">
        <v>0</v>
      </c>
      <c r="G32" s="3" t="s">
        <v>153</v>
      </c>
      <c r="H32" s="11" t="s">
        <v>58</v>
      </c>
      <c r="I32" s="12">
        <v>0.13350000000000001</v>
      </c>
      <c r="J32" s="6">
        <v>3.09E-2</v>
      </c>
      <c r="K32" s="28">
        <v>5.0700000000000002E-2</v>
      </c>
      <c r="L32" s="6">
        <v>7.1999999999999998E-3</v>
      </c>
      <c r="M32" s="21" t="s">
        <v>62</v>
      </c>
      <c r="N32" s="6">
        <v>1.0800000000000001E-2</v>
      </c>
      <c r="O32" s="6">
        <v>2.06E-2</v>
      </c>
      <c r="P32" s="7">
        <v>1.3299999999999999E-2</v>
      </c>
      <c r="Q32" s="33" t="s">
        <v>62</v>
      </c>
      <c r="R32" s="3">
        <v>0.13350000000000001</v>
      </c>
      <c r="S32" s="32">
        <v>80.599999999999994</v>
      </c>
      <c r="T32" s="30">
        <v>15</v>
      </c>
    </row>
    <row r="33" spans="1:20" x14ac:dyDescent="0.3">
      <c r="A33" t="s">
        <v>81</v>
      </c>
      <c r="B33" t="s">
        <v>83</v>
      </c>
      <c r="C33" t="s">
        <v>67</v>
      </c>
      <c r="D33" t="s">
        <v>61</v>
      </c>
      <c r="E33" t="s">
        <v>119</v>
      </c>
      <c r="F33" s="15">
        <v>0</v>
      </c>
      <c r="G33" t="s">
        <v>155</v>
      </c>
      <c r="H33" t="s">
        <v>55</v>
      </c>
      <c r="I33" s="8">
        <v>167.33999999999997</v>
      </c>
      <c r="J33">
        <v>40.18</v>
      </c>
      <c r="K33" s="29">
        <v>33.76</v>
      </c>
      <c r="L33">
        <v>14.31</v>
      </c>
      <c r="M33">
        <v>9.4499999999999993</v>
      </c>
      <c r="N33">
        <v>14.49</v>
      </c>
      <c r="O33">
        <v>35.82</v>
      </c>
      <c r="P33">
        <v>19.329999999999998</v>
      </c>
      <c r="Q33" s="22" t="s">
        <v>62</v>
      </c>
      <c r="R33" s="2">
        <v>167.33999999999997</v>
      </c>
      <c r="S33" s="29">
        <v>185</v>
      </c>
      <c r="T33" s="29">
        <v>1</v>
      </c>
    </row>
    <row r="34" spans="1:20" x14ac:dyDescent="0.3">
      <c r="A34" s="16"/>
      <c r="G34" s="3" t="s">
        <v>158</v>
      </c>
      <c r="J34" t="s">
        <v>125</v>
      </c>
      <c r="S34" s="34" t="s">
        <v>98</v>
      </c>
    </row>
    <row r="35" spans="1:20" x14ac:dyDescent="0.3">
      <c r="S35" s="34" t="s">
        <v>99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tabSelected="1" zoomScale="80" zoomScaleNormal="80" workbookViewId="0">
      <selection activeCell="H6" sqref="H6"/>
    </sheetView>
  </sheetViews>
  <sheetFormatPr defaultRowHeight="14.4" x14ac:dyDescent="0.3"/>
  <cols>
    <col min="1" max="1" width="14" bestFit="1" customWidth="1"/>
    <col min="2" max="2" width="13" bestFit="1" customWidth="1"/>
    <col min="3" max="3" width="18.88671875" bestFit="1" customWidth="1"/>
    <col min="4" max="4" width="14.44140625" bestFit="1" customWidth="1"/>
    <col min="5" max="5" width="15.44140625" bestFit="1" customWidth="1"/>
    <col min="6" max="6" width="4" bestFit="1" customWidth="1"/>
    <col min="7" max="7" width="6" bestFit="1" customWidth="1"/>
    <col min="8" max="8" width="12.6640625" customWidth="1"/>
    <col min="9" max="9" width="10.21875" customWidth="1"/>
    <col min="10" max="10" width="11" customWidth="1"/>
    <col min="11" max="11" width="10.5546875" customWidth="1"/>
    <col min="12" max="12" width="11.109375" customWidth="1"/>
    <col min="13" max="13" width="11.77734375" customWidth="1"/>
    <col min="14" max="14" width="9.6640625" customWidth="1"/>
    <col min="15" max="15" width="8.44140625" customWidth="1"/>
    <col min="17" max="17" width="11.109375" customWidth="1"/>
    <col min="19" max="19" width="9.109375" bestFit="1" customWidth="1"/>
    <col min="22" max="22" width="11.6640625" customWidth="1"/>
  </cols>
  <sheetData>
    <row r="1" spans="1:22" ht="57.6" x14ac:dyDescent="0.3">
      <c r="A1" t="s">
        <v>14</v>
      </c>
      <c r="B1" t="s">
        <v>16</v>
      </c>
      <c r="C1" t="s">
        <v>15</v>
      </c>
      <c r="D1" s="38" t="s">
        <v>127</v>
      </c>
      <c r="E1" s="38" t="s">
        <v>128</v>
      </c>
      <c r="F1" s="2" t="s">
        <v>129</v>
      </c>
      <c r="G1" s="2" t="s">
        <v>130</v>
      </c>
      <c r="H1" s="10" t="s">
        <v>183</v>
      </c>
      <c r="I1" s="39" t="s">
        <v>187</v>
      </c>
      <c r="J1" s="39" t="s">
        <v>184</v>
      </c>
      <c r="K1" s="39" t="s">
        <v>185</v>
      </c>
      <c r="L1" s="39" t="s">
        <v>186</v>
      </c>
      <c r="M1" s="39" t="s">
        <v>188</v>
      </c>
      <c r="N1" s="39" t="s">
        <v>189</v>
      </c>
      <c r="O1" s="39" t="s">
        <v>190</v>
      </c>
      <c r="P1" s="39" t="s">
        <v>191</v>
      </c>
      <c r="Q1" s="39" t="s">
        <v>192</v>
      </c>
      <c r="R1" s="39" t="s">
        <v>193</v>
      </c>
      <c r="S1" s="39" t="s">
        <v>194</v>
      </c>
      <c r="T1" s="39" t="s">
        <v>195</v>
      </c>
      <c r="U1" s="39" t="s">
        <v>196</v>
      </c>
      <c r="V1" s="39" t="s">
        <v>197</v>
      </c>
    </row>
    <row r="2" spans="1:22" x14ac:dyDescent="0.3">
      <c r="A2" s="40" t="s">
        <v>25</v>
      </c>
      <c r="B2" s="40" t="s">
        <v>47</v>
      </c>
      <c r="C2" s="2" t="s">
        <v>0</v>
      </c>
      <c r="D2" s="2" t="s">
        <v>170</v>
      </c>
      <c r="E2" s="2" t="s">
        <v>159</v>
      </c>
      <c r="F2" s="2" t="s">
        <v>131</v>
      </c>
      <c r="G2" s="2" t="s">
        <v>171</v>
      </c>
      <c r="H2" s="2">
        <f>SUM(N2:P2)</f>
        <v>21.6</v>
      </c>
      <c r="I2" s="11">
        <v>8.5</v>
      </c>
      <c r="J2" s="11">
        <v>7.53</v>
      </c>
      <c r="K2" s="11">
        <v>5.59</v>
      </c>
      <c r="L2" s="11">
        <v>8.5</v>
      </c>
      <c r="M2" s="11">
        <v>7.23</v>
      </c>
      <c r="N2" s="11">
        <v>8.73</v>
      </c>
      <c r="O2" s="11">
        <v>5.82</v>
      </c>
      <c r="P2" s="11">
        <v>7.05</v>
      </c>
      <c r="Q2" s="11">
        <v>7.22</v>
      </c>
      <c r="R2" s="11">
        <v>3.64</v>
      </c>
      <c r="S2" s="11">
        <v>2.73</v>
      </c>
      <c r="T2" s="11">
        <v>3.72</v>
      </c>
      <c r="U2" s="11">
        <v>6.27</v>
      </c>
      <c r="V2" s="11">
        <v>5.87</v>
      </c>
    </row>
    <row r="3" spans="1:22" x14ac:dyDescent="0.3">
      <c r="A3" s="40" t="s">
        <v>25</v>
      </c>
      <c r="B3" s="40" t="s">
        <v>47</v>
      </c>
      <c r="C3" s="2" t="s">
        <v>0</v>
      </c>
      <c r="D3" s="2" t="s">
        <v>170</v>
      </c>
      <c r="E3" s="2" t="s">
        <v>160</v>
      </c>
      <c r="F3" s="2" t="s">
        <v>132</v>
      </c>
      <c r="G3" s="2" t="s">
        <v>171</v>
      </c>
      <c r="H3" s="2">
        <f t="shared" ref="H3:H15" si="0">SUM(N3:P3)</f>
        <v>22.03</v>
      </c>
      <c r="I3" s="11">
        <v>9.1300000000000008</v>
      </c>
      <c r="J3" s="11">
        <v>5.8</v>
      </c>
      <c r="K3" s="11">
        <v>8.42</v>
      </c>
      <c r="L3" s="11">
        <v>7.24</v>
      </c>
      <c r="M3" s="11">
        <v>7.41</v>
      </c>
      <c r="N3" s="11">
        <v>8.9499999999999993</v>
      </c>
      <c r="O3" s="11">
        <v>5.93</v>
      </c>
      <c r="P3" s="11">
        <v>7.15</v>
      </c>
      <c r="Q3" s="11">
        <v>8.7100000000000009</v>
      </c>
      <c r="R3">
        <v>2.81</v>
      </c>
      <c r="S3">
        <v>2.63</v>
      </c>
      <c r="T3">
        <v>3.01</v>
      </c>
      <c r="U3">
        <v>6.92</v>
      </c>
      <c r="V3">
        <v>6.63</v>
      </c>
    </row>
    <row r="4" spans="1:22" x14ac:dyDescent="0.3">
      <c r="A4" s="40" t="s">
        <v>25</v>
      </c>
      <c r="B4" s="40" t="s">
        <v>48</v>
      </c>
      <c r="C4" s="2" t="s">
        <v>91</v>
      </c>
      <c r="D4" s="2" t="s">
        <v>170</v>
      </c>
      <c r="E4" s="2" t="s">
        <v>161</v>
      </c>
      <c r="F4" s="2" t="s">
        <v>132</v>
      </c>
      <c r="G4" s="2" t="s">
        <v>172</v>
      </c>
      <c r="H4" s="2">
        <f t="shared" si="0"/>
        <v>49</v>
      </c>
      <c r="I4" s="3">
        <v>19.850000000000001</v>
      </c>
      <c r="J4" s="11">
        <v>16.34</v>
      </c>
      <c r="K4" s="3">
        <v>11.2</v>
      </c>
      <c r="L4" s="3">
        <v>19.63</v>
      </c>
      <c r="M4" s="11">
        <v>15.72</v>
      </c>
      <c r="N4" s="3">
        <v>19.98</v>
      </c>
      <c r="O4" s="3">
        <v>12.17</v>
      </c>
      <c r="P4" s="3">
        <v>16.850000000000001</v>
      </c>
      <c r="Q4" s="11">
        <v>13.9</v>
      </c>
      <c r="R4" s="2">
        <v>7.06</v>
      </c>
      <c r="S4" s="2">
        <v>5.65</v>
      </c>
      <c r="T4" s="2">
        <v>7.62</v>
      </c>
      <c r="U4" s="2">
        <v>16.57</v>
      </c>
      <c r="V4">
        <v>11.65</v>
      </c>
    </row>
    <row r="5" spans="1:22" x14ac:dyDescent="0.3">
      <c r="A5" s="40" t="s">
        <v>25</v>
      </c>
      <c r="B5" s="40" t="s">
        <v>53</v>
      </c>
      <c r="C5" s="2" t="s">
        <v>88</v>
      </c>
      <c r="D5" s="2" t="s">
        <v>170</v>
      </c>
      <c r="E5" s="2" t="s">
        <v>162</v>
      </c>
      <c r="F5" s="2" t="s">
        <v>131</v>
      </c>
      <c r="G5" s="2" t="s">
        <v>171</v>
      </c>
      <c r="H5" s="2">
        <f t="shared" si="0"/>
        <v>29.939999999999998</v>
      </c>
      <c r="I5" s="11">
        <v>10.23</v>
      </c>
      <c r="J5" s="11">
        <v>7.77</v>
      </c>
      <c r="K5" s="11">
        <v>6.4</v>
      </c>
      <c r="L5" s="11">
        <v>9.92</v>
      </c>
      <c r="M5" s="11">
        <v>7.66</v>
      </c>
      <c r="N5" s="11">
        <v>11.62</v>
      </c>
      <c r="O5" s="11">
        <v>9.01</v>
      </c>
      <c r="P5" s="11">
        <v>9.31</v>
      </c>
      <c r="Q5" s="11">
        <v>8.16</v>
      </c>
      <c r="R5">
        <v>4.07</v>
      </c>
      <c r="S5">
        <v>3.87</v>
      </c>
      <c r="T5">
        <v>4.84</v>
      </c>
      <c r="U5">
        <v>8.92</v>
      </c>
      <c r="V5">
        <v>7.25</v>
      </c>
    </row>
    <row r="6" spans="1:22" x14ac:dyDescent="0.3">
      <c r="A6" s="40" t="s">
        <v>25</v>
      </c>
      <c r="B6" s="40" t="s">
        <v>53</v>
      </c>
      <c r="C6" s="2" t="s">
        <v>88</v>
      </c>
      <c r="D6" s="2" t="s">
        <v>170</v>
      </c>
      <c r="E6" s="2" t="s">
        <v>163</v>
      </c>
      <c r="F6" s="2" t="s">
        <v>132</v>
      </c>
      <c r="G6" s="2" t="s">
        <v>172</v>
      </c>
      <c r="H6" s="2">
        <f t="shared" si="0"/>
        <v>32.159999999999997</v>
      </c>
      <c r="I6" s="11">
        <v>11.45</v>
      </c>
      <c r="J6" s="11">
        <v>10.41</v>
      </c>
      <c r="K6" s="11">
        <v>7.51</v>
      </c>
      <c r="L6" s="11">
        <v>10.36</v>
      </c>
      <c r="M6" s="11">
        <v>9.26</v>
      </c>
      <c r="N6" s="11">
        <v>12.87</v>
      </c>
      <c r="O6" s="11">
        <v>9.24</v>
      </c>
      <c r="P6" s="11">
        <v>10.050000000000001</v>
      </c>
      <c r="Q6" s="11">
        <v>9.1199999999999992</v>
      </c>
      <c r="R6">
        <v>4.01</v>
      </c>
      <c r="S6">
        <v>4.07</v>
      </c>
      <c r="T6">
        <v>5.89</v>
      </c>
      <c r="U6">
        <v>9.74</v>
      </c>
      <c r="V6">
        <v>7.72</v>
      </c>
    </row>
    <row r="7" spans="1:22" x14ac:dyDescent="0.3">
      <c r="A7" s="40" t="s">
        <v>25</v>
      </c>
      <c r="B7" s="40" t="s">
        <v>89</v>
      </c>
      <c r="C7" s="2" t="s">
        <v>121</v>
      </c>
      <c r="D7" s="2" t="s">
        <v>170</v>
      </c>
      <c r="E7" s="2" t="s">
        <v>164</v>
      </c>
      <c r="F7" s="2" t="s">
        <v>131</v>
      </c>
      <c r="G7" s="2" t="s">
        <v>171</v>
      </c>
      <c r="H7" s="2">
        <f t="shared" si="0"/>
        <v>46.21</v>
      </c>
      <c r="I7" s="11">
        <v>17.84</v>
      </c>
      <c r="J7" s="11">
        <v>13.65</v>
      </c>
      <c r="K7" s="11">
        <v>10.42</v>
      </c>
      <c r="L7" s="11">
        <v>16.41</v>
      </c>
      <c r="M7" s="11">
        <v>12.62</v>
      </c>
      <c r="N7" s="11">
        <v>17.510000000000002</v>
      </c>
      <c r="O7" s="11">
        <v>13.16</v>
      </c>
      <c r="P7" s="11">
        <v>15.54</v>
      </c>
      <c r="Q7" s="11">
        <v>12.33</v>
      </c>
      <c r="R7">
        <v>6.79</v>
      </c>
      <c r="S7">
        <v>5.7</v>
      </c>
      <c r="T7">
        <v>7.32</v>
      </c>
      <c r="U7">
        <v>14.31</v>
      </c>
      <c r="V7">
        <v>10.88</v>
      </c>
    </row>
    <row r="8" spans="1:22" x14ac:dyDescent="0.3">
      <c r="A8" s="40" t="s">
        <v>25</v>
      </c>
      <c r="B8" s="40" t="s">
        <v>89</v>
      </c>
      <c r="C8" s="2" t="s">
        <v>121</v>
      </c>
      <c r="D8" s="2" t="s">
        <v>170</v>
      </c>
      <c r="E8" s="2" t="s">
        <v>165</v>
      </c>
      <c r="F8" s="2" t="s">
        <v>132</v>
      </c>
      <c r="G8" s="2" t="s">
        <v>172</v>
      </c>
      <c r="H8" s="2">
        <f t="shared" si="0"/>
        <v>52.600000000000009</v>
      </c>
      <c r="I8" s="11">
        <v>21.01</v>
      </c>
      <c r="J8" s="11">
        <v>17.28</v>
      </c>
      <c r="K8" s="11">
        <v>11.4</v>
      </c>
      <c r="L8" s="11">
        <v>20.49</v>
      </c>
      <c r="M8" s="11">
        <v>17.64</v>
      </c>
      <c r="N8" s="11">
        <v>19.920000000000002</v>
      </c>
      <c r="O8" s="11">
        <v>14.13</v>
      </c>
      <c r="P8" s="11">
        <v>18.55</v>
      </c>
      <c r="Q8" s="11">
        <v>16.059999999999999</v>
      </c>
      <c r="R8">
        <v>7.45</v>
      </c>
      <c r="S8">
        <v>7</v>
      </c>
      <c r="T8">
        <v>8.33</v>
      </c>
      <c r="U8">
        <v>17.7</v>
      </c>
      <c r="V8">
        <v>14.24</v>
      </c>
    </row>
    <row r="9" spans="1:22" x14ac:dyDescent="0.3">
      <c r="A9" s="41" t="s">
        <v>26</v>
      </c>
      <c r="B9" s="41" t="s">
        <v>49</v>
      </c>
      <c r="C9" s="3" t="s">
        <v>1</v>
      </c>
      <c r="D9" s="2" t="s">
        <v>170</v>
      </c>
      <c r="E9" s="2" t="s">
        <v>166</v>
      </c>
      <c r="F9" s="2" t="s">
        <v>131</v>
      </c>
      <c r="G9" s="2" t="s">
        <v>172</v>
      </c>
      <c r="H9" s="2">
        <f t="shared" si="0"/>
        <v>38.94</v>
      </c>
      <c r="I9" s="11">
        <v>15.89</v>
      </c>
      <c r="J9" s="11">
        <v>16.77</v>
      </c>
      <c r="K9" s="11">
        <v>4.3899999999999997</v>
      </c>
      <c r="L9" s="11">
        <v>14.05</v>
      </c>
      <c r="M9" s="11">
        <v>15.59</v>
      </c>
      <c r="N9" s="11">
        <v>15.44</v>
      </c>
      <c r="O9" s="11">
        <v>11.53</v>
      </c>
      <c r="P9" s="11">
        <v>11.97</v>
      </c>
      <c r="Q9" s="11">
        <v>10.74</v>
      </c>
      <c r="R9">
        <v>7.37</v>
      </c>
      <c r="S9">
        <v>3.68</v>
      </c>
      <c r="T9">
        <v>3.65</v>
      </c>
      <c r="U9">
        <v>9.48</v>
      </c>
      <c r="V9">
        <v>8.7799999999999994</v>
      </c>
    </row>
    <row r="10" spans="1:22" x14ac:dyDescent="0.3">
      <c r="A10" s="41" t="s">
        <v>26</v>
      </c>
      <c r="B10" s="41" t="s">
        <v>49</v>
      </c>
      <c r="C10" s="3" t="s">
        <v>1</v>
      </c>
      <c r="D10" s="2" t="s">
        <v>170</v>
      </c>
      <c r="E10" s="2" t="s">
        <v>167</v>
      </c>
      <c r="F10" s="2" t="s">
        <v>132</v>
      </c>
      <c r="G10" s="2" t="s">
        <v>171</v>
      </c>
      <c r="H10" s="2">
        <f t="shared" si="0"/>
        <v>41.93</v>
      </c>
      <c r="I10" s="11">
        <v>18.420000000000002</v>
      </c>
      <c r="J10" s="11">
        <v>18.03</v>
      </c>
      <c r="K10" s="11">
        <v>6.62</v>
      </c>
      <c r="L10" s="11">
        <v>17.41</v>
      </c>
      <c r="M10" s="11">
        <v>17.16</v>
      </c>
      <c r="N10" s="11">
        <v>17.37</v>
      </c>
      <c r="O10" s="11">
        <v>10.81</v>
      </c>
      <c r="P10" s="11">
        <v>13.75</v>
      </c>
      <c r="Q10" s="11">
        <v>12.46</v>
      </c>
      <c r="R10">
        <v>7.41</v>
      </c>
      <c r="S10">
        <v>4.63</v>
      </c>
      <c r="T10">
        <v>4.58</v>
      </c>
      <c r="U10">
        <v>11.79</v>
      </c>
      <c r="V10">
        <v>9.65</v>
      </c>
    </row>
    <row r="11" spans="1:22" x14ac:dyDescent="0.3">
      <c r="A11" s="41" t="s">
        <v>26</v>
      </c>
      <c r="B11" s="41" t="s">
        <v>54</v>
      </c>
      <c r="C11" s="3" t="s">
        <v>90</v>
      </c>
      <c r="D11" s="2" t="s">
        <v>170</v>
      </c>
      <c r="E11" s="2" t="s">
        <v>168</v>
      </c>
      <c r="F11" s="2" t="s">
        <v>131</v>
      </c>
      <c r="G11" s="2" t="s">
        <v>171</v>
      </c>
      <c r="H11" s="2">
        <f t="shared" si="0"/>
        <v>29.83</v>
      </c>
      <c r="I11" s="11">
        <v>10.49</v>
      </c>
      <c r="J11" s="11">
        <v>11.42</v>
      </c>
      <c r="K11" s="11">
        <v>3.1</v>
      </c>
      <c r="L11" s="11">
        <v>9.64</v>
      </c>
      <c r="M11" s="11">
        <v>12.68</v>
      </c>
      <c r="N11" s="11">
        <v>12.71</v>
      </c>
      <c r="O11" s="11">
        <v>9.27</v>
      </c>
      <c r="P11" s="11">
        <v>7.85</v>
      </c>
      <c r="Q11" s="11">
        <v>9.08</v>
      </c>
      <c r="R11">
        <v>5.45</v>
      </c>
      <c r="S11">
        <v>3.24</v>
      </c>
      <c r="T11">
        <v>3.73</v>
      </c>
      <c r="U11">
        <v>6.62</v>
      </c>
      <c r="V11">
        <v>7.78</v>
      </c>
    </row>
    <row r="12" spans="1:22" x14ac:dyDescent="0.3">
      <c r="A12" s="41" t="s">
        <v>26</v>
      </c>
      <c r="B12" s="41" t="s">
        <v>54</v>
      </c>
      <c r="C12" s="3" t="s">
        <v>90</v>
      </c>
      <c r="D12" s="2" t="s">
        <v>170</v>
      </c>
      <c r="E12" s="2" t="s">
        <v>169</v>
      </c>
      <c r="F12" s="2" t="s">
        <v>132</v>
      </c>
      <c r="G12" s="2" t="s">
        <v>171</v>
      </c>
      <c r="H12" s="2">
        <f t="shared" si="0"/>
        <v>34.880000000000003</v>
      </c>
      <c r="I12" s="11">
        <v>13.23</v>
      </c>
      <c r="J12" s="11">
        <v>11.32</v>
      </c>
      <c r="K12" s="11">
        <v>4.45</v>
      </c>
      <c r="L12" s="11">
        <v>12.6</v>
      </c>
      <c r="M12" s="11">
        <v>10.63</v>
      </c>
      <c r="N12" s="11">
        <v>15.18</v>
      </c>
      <c r="O12" s="11">
        <v>10.46</v>
      </c>
      <c r="P12" s="11">
        <v>9.24</v>
      </c>
      <c r="Q12" s="11">
        <v>8.42</v>
      </c>
      <c r="R12">
        <v>6.69</v>
      </c>
      <c r="S12">
        <v>4.28</v>
      </c>
      <c r="T12">
        <v>4.4800000000000004</v>
      </c>
      <c r="U12">
        <v>7.79</v>
      </c>
      <c r="V12">
        <v>7.1</v>
      </c>
    </row>
    <row r="13" spans="1:22" x14ac:dyDescent="0.3">
      <c r="A13" s="40" t="s">
        <v>133</v>
      </c>
      <c r="B13" s="40" t="s">
        <v>134</v>
      </c>
      <c r="C13" s="2" t="s">
        <v>135</v>
      </c>
      <c r="D13" s="2" t="s">
        <v>136</v>
      </c>
      <c r="E13" s="2" t="s">
        <v>137</v>
      </c>
      <c r="F13" s="2" t="s">
        <v>131</v>
      </c>
      <c r="G13" t="s">
        <v>138</v>
      </c>
      <c r="H13" s="2">
        <f t="shared" si="0"/>
        <v>41.402000000000001</v>
      </c>
      <c r="I13" s="11">
        <v>22.86</v>
      </c>
      <c r="J13" s="11">
        <v>29.972000000000001</v>
      </c>
      <c r="K13" s="11">
        <v>9.1440000000000001</v>
      </c>
      <c r="L13" s="11">
        <v>17.78</v>
      </c>
      <c r="M13" s="11">
        <v>29.463999999999999</v>
      </c>
      <c r="N13" s="11">
        <v>15.24</v>
      </c>
      <c r="O13" s="11">
        <v>5.08</v>
      </c>
      <c r="P13" s="11">
        <v>21.082000000000001</v>
      </c>
      <c r="Q13" s="11">
        <v>29.21</v>
      </c>
      <c r="R13" s="11">
        <v>4.5720000000000001</v>
      </c>
      <c r="S13" s="11">
        <v>4.0640000000000001</v>
      </c>
      <c r="T13" s="11">
        <v>3.556</v>
      </c>
      <c r="U13" s="11">
        <v>18.288</v>
      </c>
      <c r="V13" s="11">
        <v>30.48</v>
      </c>
    </row>
    <row r="14" spans="1:22" x14ac:dyDescent="0.3">
      <c r="A14" s="40" t="s">
        <v>133</v>
      </c>
      <c r="B14" s="40" t="s">
        <v>134</v>
      </c>
      <c r="C14" s="2" t="s">
        <v>135</v>
      </c>
      <c r="D14" s="2" t="s">
        <v>136</v>
      </c>
      <c r="E14" s="2" t="s">
        <v>137</v>
      </c>
      <c r="F14" s="2" t="s">
        <v>131</v>
      </c>
      <c r="G14" t="s">
        <v>139</v>
      </c>
      <c r="H14" s="2">
        <f t="shared" si="0"/>
        <v>41.402000000000001</v>
      </c>
      <c r="I14" s="11">
        <v>22.86</v>
      </c>
      <c r="J14" s="11">
        <v>30.225999999999999</v>
      </c>
      <c r="K14" s="11">
        <v>8.89</v>
      </c>
      <c r="L14" s="11">
        <v>18.288</v>
      </c>
      <c r="M14" s="11">
        <v>28.956</v>
      </c>
      <c r="N14" s="11">
        <v>14.731999999999999</v>
      </c>
      <c r="O14" s="11">
        <v>5.8419999999999996</v>
      </c>
      <c r="P14" s="11">
        <v>20.827999999999999</v>
      </c>
      <c r="Q14" s="11">
        <v>29.21</v>
      </c>
      <c r="R14" s="11">
        <v>5.08</v>
      </c>
      <c r="S14" s="11">
        <v>4.5720000000000001</v>
      </c>
      <c r="T14" s="11">
        <v>4.0640000000000001</v>
      </c>
      <c r="U14" s="11">
        <v>18.288</v>
      </c>
      <c r="V14" s="11">
        <v>29.463999999999999</v>
      </c>
    </row>
    <row r="15" spans="1:22" x14ac:dyDescent="0.3">
      <c r="A15" s="40" t="s">
        <v>133</v>
      </c>
      <c r="B15" s="40" t="s">
        <v>134</v>
      </c>
      <c r="C15" s="2" t="s">
        <v>135</v>
      </c>
      <c r="D15" s="2" t="s">
        <v>136</v>
      </c>
      <c r="E15" s="2" t="s">
        <v>140</v>
      </c>
      <c r="F15" s="2" t="s">
        <v>132</v>
      </c>
      <c r="G15" t="s">
        <v>138</v>
      </c>
      <c r="H15" s="2">
        <f t="shared" si="0"/>
        <v>42.417999999999999</v>
      </c>
      <c r="I15" s="11">
        <v>23.622</v>
      </c>
      <c r="J15" s="11">
        <v>26.923999999999999</v>
      </c>
      <c r="K15" s="11">
        <v>8.1280000000000001</v>
      </c>
      <c r="L15" s="11">
        <v>20.32</v>
      </c>
      <c r="M15" s="11">
        <v>27.94</v>
      </c>
      <c r="N15" s="11">
        <v>14.478</v>
      </c>
      <c r="O15" s="11">
        <v>6.35</v>
      </c>
      <c r="P15" s="11">
        <v>21.59</v>
      </c>
      <c r="Q15" s="11">
        <v>26.161999999999999</v>
      </c>
      <c r="R15" s="11">
        <v>6.8579999999999997</v>
      </c>
      <c r="S15" s="11">
        <v>4.3179999999999996</v>
      </c>
      <c r="T15" s="11">
        <v>3.81</v>
      </c>
      <c r="U15" s="11">
        <v>20.574000000000002</v>
      </c>
      <c r="V15" s="11">
        <v>27.431999999999999</v>
      </c>
    </row>
    <row r="16" spans="1:22" x14ac:dyDescent="0.3">
      <c r="A16" s="40" t="s">
        <v>141</v>
      </c>
      <c r="B16" s="40" t="s">
        <v>142</v>
      </c>
      <c r="C16" t="s">
        <v>143</v>
      </c>
      <c r="D16" s="2" t="s">
        <v>149</v>
      </c>
      <c r="E16" s="2"/>
      <c r="H16" s="2">
        <f t="shared" ref="H16:H23" si="1">SUM(N16:P16)</f>
        <v>50.3</v>
      </c>
      <c r="I16">
        <v>13.9</v>
      </c>
      <c r="J16">
        <v>8.8000000000000007</v>
      </c>
      <c r="K16">
        <v>14.4</v>
      </c>
      <c r="L16">
        <v>14.5</v>
      </c>
      <c r="M16">
        <v>11.3</v>
      </c>
      <c r="N16">
        <v>20</v>
      </c>
      <c r="O16">
        <v>15.6</v>
      </c>
      <c r="P16">
        <v>14.7</v>
      </c>
      <c r="Q16">
        <v>12.8</v>
      </c>
      <c r="R16">
        <v>19.100000000000001</v>
      </c>
      <c r="S16">
        <v>9.1</v>
      </c>
      <c r="T16">
        <v>7.8</v>
      </c>
      <c r="U16">
        <v>9.1</v>
      </c>
      <c r="V16">
        <v>9.8000000000000007</v>
      </c>
    </row>
    <row r="17" spans="1:22" x14ac:dyDescent="0.3">
      <c r="A17" s="40" t="s">
        <v>133</v>
      </c>
      <c r="B17" s="40" t="s">
        <v>134</v>
      </c>
      <c r="C17" t="s">
        <v>135</v>
      </c>
      <c r="D17" s="2" t="s">
        <v>149</v>
      </c>
      <c r="E17" s="2"/>
      <c r="H17" s="2">
        <f t="shared" si="1"/>
        <v>43.3</v>
      </c>
      <c r="I17">
        <v>23.2</v>
      </c>
      <c r="J17">
        <v>23.1</v>
      </c>
      <c r="K17">
        <v>9.8000000000000007</v>
      </c>
      <c r="L17">
        <v>19.899999999999999</v>
      </c>
      <c r="M17">
        <v>23.5</v>
      </c>
      <c r="N17">
        <v>15.2</v>
      </c>
      <c r="O17">
        <v>6.2</v>
      </c>
      <c r="P17">
        <v>21.9</v>
      </c>
      <c r="Q17">
        <v>24.1</v>
      </c>
      <c r="R17">
        <v>4.4000000000000004</v>
      </c>
      <c r="S17">
        <v>4.7</v>
      </c>
      <c r="T17">
        <v>4.4000000000000004</v>
      </c>
      <c r="U17">
        <v>19.8</v>
      </c>
      <c r="V17">
        <v>23.7</v>
      </c>
    </row>
    <row r="18" spans="1:22" x14ac:dyDescent="0.3">
      <c r="A18" s="40" t="s">
        <v>11</v>
      </c>
      <c r="B18" s="40" t="s">
        <v>144</v>
      </c>
      <c r="C18" t="s">
        <v>145</v>
      </c>
      <c r="D18" s="2" t="s">
        <v>149</v>
      </c>
      <c r="E18" s="2"/>
      <c r="H18" s="2">
        <f t="shared" si="1"/>
        <v>64.900000000000006</v>
      </c>
      <c r="I18">
        <v>39</v>
      </c>
      <c r="J18">
        <v>36.5</v>
      </c>
      <c r="K18">
        <v>14.96</v>
      </c>
      <c r="L18">
        <v>30.5</v>
      </c>
      <c r="M18">
        <v>40.700000000000003</v>
      </c>
      <c r="N18">
        <v>27.5</v>
      </c>
      <c r="O18">
        <v>12.1</v>
      </c>
      <c r="P18">
        <v>25.3</v>
      </c>
      <c r="Q18">
        <v>27.3</v>
      </c>
      <c r="R18">
        <v>15</v>
      </c>
      <c r="S18">
        <v>6.8</v>
      </c>
      <c r="T18">
        <v>5.9</v>
      </c>
      <c r="U18">
        <v>19.5</v>
      </c>
      <c r="V18">
        <v>22.1</v>
      </c>
    </row>
    <row r="19" spans="1:22" x14ac:dyDescent="0.3">
      <c r="A19" s="40" t="s">
        <v>12</v>
      </c>
      <c r="B19" s="40" t="s">
        <v>18</v>
      </c>
      <c r="C19" t="s">
        <v>146</v>
      </c>
      <c r="D19" s="2" t="s">
        <v>149</v>
      </c>
      <c r="E19" s="2"/>
      <c r="H19" s="2">
        <f t="shared" si="1"/>
        <v>65</v>
      </c>
      <c r="I19">
        <v>17.5</v>
      </c>
      <c r="J19">
        <v>10</v>
      </c>
      <c r="K19">
        <v>15.3</v>
      </c>
      <c r="L19">
        <v>13.6</v>
      </c>
      <c r="M19">
        <v>16.2</v>
      </c>
      <c r="N19">
        <v>25.9</v>
      </c>
      <c r="O19">
        <v>20.399999999999999</v>
      </c>
      <c r="P19">
        <v>18.7</v>
      </c>
      <c r="Q19">
        <v>16.8</v>
      </c>
      <c r="R19">
        <v>13.4</v>
      </c>
      <c r="S19">
        <v>8.3000000000000007</v>
      </c>
      <c r="T19">
        <v>7.3</v>
      </c>
      <c r="U19">
        <v>11.1</v>
      </c>
      <c r="V19">
        <v>12.6</v>
      </c>
    </row>
    <row r="20" spans="1:22" x14ac:dyDescent="0.3">
      <c r="A20" s="40" t="s">
        <v>32</v>
      </c>
      <c r="B20" s="40" t="s">
        <v>43</v>
      </c>
      <c r="C20" t="s">
        <v>44</v>
      </c>
      <c r="D20" s="2" t="s">
        <v>149</v>
      </c>
      <c r="E20" s="2"/>
      <c r="H20" s="2">
        <f t="shared" si="1"/>
        <v>73.400000000000006</v>
      </c>
      <c r="I20">
        <v>17.8</v>
      </c>
      <c r="J20">
        <v>10.9</v>
      </c>
      <c r="K20">
        <v>21.6</v>
      </c>
      <c r="L20">
        <v>18.2</v>
      </c>
      <c r="M20">
        <v>15.4</v>
      </c>
      <c r="N20">
        <v>30.1</v>
      </c>
      <c r="O20">
        <v>22.8</v>
      </c>
      <c r="P20">
        <v>20.5</v>
      </c>
      <c r="Q20">
        <v>17</v>
      </c>
      <c r="R20">
        <v>17.100000000000001</v>
      </c>
      <c r="S20">
        <v>9.8000000000000007</v>
      </c>
      <c r="T20">
        <v>7.9</v>
      </c>
      <c r="U20">
        <v>12.1</v>
      </c>
      <c r="V20">
        <v>12.1</v>
      </c>
    </row>
    <row r="21" spans="1:22" x14ac:dyDescent="0.3">
      <c r="A21" s="40" t="s">
        <v>33</v>
      </c>
      <c r="B21" s="40" t="s">
        <v>147</v>
      </c>
      <c r="C21" t="s">
        <v>45</v>
      </c>
      <c r="D21" s="2" t="s">
        <v>149</v>
      </c>
      <c r="E21" s="2"/>
      <c r="H21" s="2">
        <f t="shared" si="1"/>
        <v>99.699999999999989</v>
      </c>
      <c r="I21">
        <v>23.6</v>
      </c>
      <c r="J21">
        <v>17.899999999999999</v>
      </c>
      <c r="K21">
        <v>30.6</v>
      </c>
      <c r="L21">
        <v>24.8</v>
      </c>
      <c r="M21">
        <v>25.3</v>
      </c>
      <c r="N21">
        <v>42.5</v>
      </c>
      <c r="O21">
        <v>30.8</v>
      </c>
      <c r="P21">
        <v>26.4</v>
      </c>
      <c r="Q21">
        <v>27.5</v>
      </c>
      <c r="R21">
        <v>23.4</v>
      </c>
      <c r="S21">
        <v>15.6</v>
      </c>
      <c r="T21">
        <v>13.1</v>
      </c>
      <c r="U21">
        <v>16.899999999999999</v>
      </c>
      <c r="V21">
        <v>21.5</v>
      </c>
    </row>
    <row r="22" spans="1:22" x14ac:dyDescent="0.3">
      <c r="A22" s="40" t="s">
        <v>34</v>
      </c>
      <c r="B22" s="40" t="s">
        <v>42</v>
      </c>
      <c r="C22" t="s">
        <v>46</v>
      </c>
      <c r="D22" s="2" t="s">
        <v>149</v>
      </c>
      <c r="E22" s="2"/>
      <c r="H22" s="2">
        <f t="shared" si="1"/>
        <v>76.5</v>
      </c>
      <c r="I22">
        <v>23.2</v>
      </c>
      <c r="J22">
        <v>13.5</v>
      </c>
      <c r="K22">
        <v>21.6</v>
      </c>
      <c r="L22">
        <v>23.5</v>
      </c>
      <c r="M22">
        <v>21.3</v>
      </c>
      <c r="N22">
        <v>29.7</v>
      </c>
      <c r="O22">
        <v>23.8</v>
      </c>
      <c r="P22">
        <v>23</v>
      </c>
      <c r="Q22">
        <v>20.9</v>
      </c>
      <c r="R22">
        <v>18.5</v>
      </c>
      <c r="S22">
        <v>14</v>
      </c>
      <c r="T22">
        <v>11.1</v>
      </c>
      <c r="U22">
        <v>16.5</v>
      </c>
      <c r="V22">
        <v>17.7</v>
      </c>
    </row>
    <row r="23" spans="1:22" x14ac:dyDescent="0.3">
      <c r="A23" s="40" t="s">
        <v>13</v>
      </c>
      <c r="B23" s="40" t="s">
        <v>17</v>
      </c>
      <c r="C23" t="s">
        <v>40</v>
      </c>
      <c r="D23" s="2" t="s">
        <v>149</v>
      </c>
      <c r="E23" s="2"/>
      <c r="H23" s="2">
        <f t="shared" si="1"/>
        <v>112.6</v>
      </c>
      <c r="I23">
        <v>21.2</v>
      </c>
      <c r="J23">
        <v>19.3</v>
      </c>
      <c r="K23">
        <v>34.1</v>
      </c>
      <c r="L23">
        <v>25.6</v>
      </c>
      <c r="M23">
        <v>26.6</v>
      </c>
      <c r="N23">
        <v>49.9</v>
      </c>
      <c r="O23">
        <v>36.1</v>
      </c>
      <c r="P23">
        <v>26.6</v>
      </c>
      <c r="Q23">
        <v>29.1</v>
      </c>
      <c r="R23">
        <v>26.6</v>
      </c>
      <c r="S23">
        <v>16</v>
      </c>
      <c r="T23">
        <v>11.8</v>
      </c>
      <c r="U23">
        <v>14.1</v>
      </c>
      <c r="V23">
        <v>21.5</v>
      </c>
    </row>
    <row r="25" spans="1:22" x14ac:dyDescent="0.3">
      <c r="J25" s="44" t="s">
        <v>14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 S1 Muscle data</vt:lpstr>
      <vt:lpstr>Table S2 Bird kinematics</vt:lpstr>
      <vt:lpstr>'Table S1 Muscle data'!Print_Area</vt:lpstr>
      <vt:lpstr>'Table S2 Bird kinematics'!Print_Area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</dc:creator>
  <cp:lastModifiedBy>Diego Sustaita</cp:lastModifiedBy>
  <dcterms:created xsi:type="dcterms:W3CDTF">2012-10-25T20:21:33Z</dcterms:created>
  <dcterms:modified xsi:type="dcterms:W3CDTF">2015-01-19T23:02:30Z</dcterms:modified>
</cp:coreProperties>
</file>